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10" windowWidth="18195" windowHeight="8070" activeTab="4"/>
  </bookViews>
  <sheets>
    <sheet name="Table S1" sheetId="1" r:id="rId1"/>
    <sheet name="Table S2" sheetId="9" r:id="rId2"/>
    <sheet name="Table S3" sheetId="10" r:id="rId3"/>
    <sheet name="Table S4" sheetId="11" r:id="rId4"/>
    <sheet name="Table S5" sheetId="12" r:id="rId5"/>
  </sheets>
  <calcPr calcId="144525"/>
</workbook>
</file>

<file path=xl/calcChain.xml><?xml version="1.0" encoding="utf-8"?>
<calcChain xmlns="http://schemas.openxmlformats.org/spreadsheetml/2006/main">
  <c r="H80" i="9" l="1"/>
  <c r="E80" i="9"/>
  <c r="D80" i="9"/>
  <c r="D78" i="9"/>
  <c r="F77" i="9"/>
  <c r="D77" i="9"/>
  <c r="F71" i="9"/>
  <c r="D71" i="9"/>
  <c r="D69" i="9"/>
  <c r="D67" i="9"/>
  <c r="D62" i="9"/>
  <c r="D61" i="9"/>
  <c r="F60" i="9"/>
  <c r="D60" i="9"/>
  <c r="H59" i="9"/>
  <c r="F58" i="9"/>
  <c r="D57" i="9"/>
  <c r="D52" i="9"/>
  <c r="E51" i="9"/>
  <c r="D51" i="9"/>
  <c r="D49" i="9"/>
  <c r="D44" i="9"/>
  <c r="E43" i="9"/>
  <c r="D43" i="9"/>
  <c r="D40" i="9"/>
  <c r="E38" i="9"/>
  <c r="D38" i="9"/>
  <c r="F32" i="9"/>
  <c r="D32" i="9"/>
  <c r="H31" i="9"/>
  <c r="D31" i="9"/>
  <c r="D30" i="9"/>
  <c r="H29" i="9"/>
  <c r="D29" i="9"/>
  <c r="E28" i="9"/>
  <c r="D28" i="9"/>
  <c r="D25" i="9"/>
  <c r="E24" i="9"/>
  <c r="D24" i="9"/>
  <c r="H23" i="9"/>
  <c r="E23" i="9"/>
  <c r="D23" i="9"/>
  <c r="D19" i="9"/>
  <c r="D18" i="9"/>
  <c r="D14" i="9"/>
  <c r="H13" i="9"/>
  <c r="F11" i="9"/>
  <c r="D5" i="9"/>
</calcChain>
</file>

<file path=xl/sharedStrings.xml><?xml version="1.0" encoding="utf-8"?>
<sst xmlns="http://schemas.openxmlformats.org/spreadsheetml/2006/main" count="1898" uniqueCount="538">
  <si>
    <t>Glyma03g16410</t>
  </si>
  <si>
    <t>Glyma04g16160</t>
  </si>
  <si>
    <t>Glyma05g01330</t>
  </si>
  <si>
    <t>Glyma05g14850</t>
  </si>
  <si>
    <t>Glyma07g17080</t>
  </si>
  <si>
    <t>Glyma07g32100</t>
  </si>
  <si>
    <t>Glyma08g24710</t>
  </si>
  <si>
    <t>Glyma09g29510</t>
  </si>
  <si>
    <t>Glyma09g35770</t>
  </si>
  <si>
    <t>Glyma10g15950</t>
  </si>
  <si>
    <t>Glyma10g36900</t>
  </si>
  <si>
    <t>Glyma11g31030</t>
  </si>
  <si>
    <t>Glyma12g13090</t>
  </si>
  <si>
    <t>Glyma12g34340</t>
  </si>
  <si>
    <t>Glyma13g04350</t>
  </si>
  <si>
    <t>Glyma14g04970</t>
  </si>
  <si>
    <t>Glyma15g17160</t>
  </si>
  <si>
    <t>Glyma15g30010</t>
  </si>
  <si>
    <t>Glyma15g33630</t>
  </si>
  <si>
    <t>Glyma16g04270</t>
  </si>
  <si>
    <t>Glyma17g10560</t>
  </si>
  <si>
    <t>Glyma17g34230</t>
  </si>
  <si>
    <t>Glyma18g40590</t>
  </si>
  <si>
    <t>Glyma18g42240</t>
  </si>
  <si>
    <t>Glyma20g19680</t>
  </si>
  <si>
    <t>Glyma01g26570</t>
  </si>
  <si>
    <t>Glyma02g08400</t>
  </si>
  <si>
    <t>Glyma02g41150</t>
  </si>
  <si>
    <t>Glyma02g42000</t>
  </si>
  <si>
    <t>Glyma02g45810</t>
  </si>
  <si>
    <t>Glyma04g05720</t>
  </si>
  <si>
    <t>Glyma04g38530</t>
  </si>
  <si>
    <t>Glyma04g40790</t>
  </si>
  <si>
    <t>Glyma06g05740</t>
  </si>
  <si>
    <t>Glyma06g14000</t>
  </si>
  <si>
    <t>Glyma06g16490</t>
  </si>
  <si>
    <t>Glyma07g03450</t>
  </si>
  <si>
    <t>Glyma07g04860</t>
  </si>
  <si>
    <t>Glyma07g32030</t>
  </si>
  <si>
    <t>Glyma07g32050</t>
  </si>
  <si>
    <t>Glyma07g32070</t>
  </si>
  <si>
    <t>Glyma07g32090</t>
  </si>
  <si>
    <t>Glyma07g32110</t>
  </si>
  <si>
    <t>Glyma08g07330</t>
  </si>
  <si>
    <t>Glyma08g07340</t>
  </si>
  <si>
    <t>Glyma08g07350</t>
  </si>
  <si>
    <t>Glyma08g22630</t>
  </si>
  <si>
    <t>Glyma08g43120</t>
  </si>
  <si>
    <t>Glyma10g32000</t>
  </si>
  <si>
    <t>Glyma11g14250</t>
  </si>
  <si>
    <t>Glyma11g37450</t>
  </si>
  <si>
    <t>Glyma12g01580</t>
  </si>
  <si>
    <t>Glyma12g06210</t>
  </si>
  <si>
    <t>Glyma13g24440</t>
  </si>
  <si>
    <t>Glyma13g24460</t>
  </si>
  <si>
    <t>Glyma13g24480</t>
  </si>
  <si>
    <t>Glyma13g24490</t>
  </si>
  <si>
    <t>Glyma13g24510</t>
  </si>
  <si>
    <t>Glyma13g27590</t>
  </si>
  <si>
    <t>Glyma13g36220</t>
  </si>
  <si>
    <t>Glyma14g02970</t>
  </si>
  <si>
    <t>Glyma14g06900</t>
  </si>
  <si>
    <t>Glyma14g06910</t>
  </si>
  <si>
    <t>Glyma14g11420</t>
  </si>
  <si>
    <t>Glyma14g11430</t>
  </si>
  <si>
    <t>Glyma14g39560</t>
  </si>
  <si>
    <t>Glyma15g11360</t>
  </si>
  <si>
    <t>Glyma15g41880</t>
  </si>
  <si>
    <t>Glyma16g01440</t>
  </si>
  <si>
    <t>Glyma16g33130</t>
  </si>
  <si>
    <t>Glyma17g34220</t>
  </si>
  <si>
    <t>Glyma18g10760</t>
  </si>
  <si>
    <t>Glyma18g41650</t>
  </si>
  <si>
    <t>Glyma19g01440</t>
  </si>
  <si>
    <t>Glyma20g01930</t>
  </si>
  <si>
    <t>Glyma20g35650</t>
  </si>
  <si>
    <t>76 gene models annoted like Hsp20</t>
  </si>
  <si>
    <t>Glyma01g26570.1</t>
  </si>
  <si>
    <t>Glyma02g08400.1</t>
  </si>
  <si>
    <t>Glyma02g41150.1</t>
  </si>
  <si>
    <t>Glyma02g42000.1</t>
  </si>
  <si>
    <t>Glyma02g45810.1</t>
  </si>
  <si>
    <t>Glyma03g16410.1</t>
  </si>
  <si>
    <t>Glyma04g05720.1</t>
  </si>
  <si>
    <t>Glyma04g16160.1</t>
  </si>
  <si>
    <t>Glyma04g38530.1</t>
  </si>
  <si>
    <t>Glyma04g40790.1</t>
  </si>
  <si>
    <t>Glyma05g01330.1</t>
  </si>
  <si>
    <t>Glyma05g14850.1</t>
  </si>
  <si>
    <t>Glyma06g05740.1</t>
  </si>
  <si>
    <t>Glyma06g14000.1</t>
  </si>
  <si>
    <t>Glyma06g16490.1</t>
  </si>
  <si>
    <t>Glyma07g03450.1</t>
  </si>
  <si>
    <t>Glyma07g04860.1</t>
  </si>
  <si>
    <t>Glyma07g17080.1</t>
  </si>
  <si>
    <t>Glyma07g32030.1</t>
  </si>
  <si>
    <t>Glyma07g32050.1</t>
  </si>
  <si>
    <t>Glyma07g32070.1</t>
  </si>
  <si>
    <t>Glyma07g32090.1</t>
  </si>
  <si>
    <t>Glyma07g32100.1</t>
  </si>
  <si>
    <t>Glyma07g32110.1</t>
  </si>
  <si>
    <t>Glyma08g07330.1</t>
  </si>
  <si>
    <t>Glyma08g07340.1</t>
  </si>
  <si>
    <t>Glyma08g07350.1</t>
  </si>
  <si>
    <t>Glyma08g22630.1</t>
  </si>
  <si>
    <t>Glyma08g24710.1</t>
  </si>
  <si>
    <t>Glyma08g43120.1</t>
  </si>
  <si>
    <t>Glyma09g29510.1</t>
  </si>
  <si>
    <t>Glyma09g35770.1</t>
  </si>
  <si>
    <t>Glyma10g15950.1</t>
  </si>
  <si>
    <t>Glyma10g32000.1</t>
  </si>
  <si>
    <t>Glyma10g36900.1</t>
  </si>
  <si>
    <t>Glyma11g14250.1</t>
  </si>
  <si>
    <t>Glyma11g31030.1</t>
  </si>
  <si>
    <t>Glyma11g37450.1</t>
  </si>
  <si>
    <t>Glyma12g01580.1</t>
  </si>
  <si>
    <t>Glyma12g06210.1</t>
  </si>
  <si>
    <t>Glyma12g13090.1</t>
  </si>
  <si>
    <t>Glyma12g34340.1</t>
  </si>
  <si>
    <t>Glyma13g04350.1</t>
  </si>
  <si>
    <t>Glyma13g24440.1</t>
  </si>
  <si>
    <t>Glyma13g24460.1</t>
  </si>
  <si>
    <t>Glyma13g24480.1</t>
  </si>
  <si>
    <t>Glyma13g24490.1</t>
  </si>
  <si>
    <t>Glyma13g24510.1</t>
  </si>
  <si>
    <t>Glyma13g27590.1</t>
  </si>
  <si>
    <t>Glyma13g36220.1</t>
  </si>
  <si>
    <t>Glyma14g02970.1</t>
  </si>
  <si>
    <t>Glyma14g04970.1</t>
  </si>
  <si>
    <t>Glyma14g06900.1</t>
  </si>
  <si>
    <t>Glyma14g06910.1</t>
  </si>
  <si>
    <t>Glyma14g11420.1</t>
  </si>
  <si>
    <t>Glyma14g11430.1</t>
  </si>
  <si>
    <t>Glyma14g39560.1</t>
  </si>
  <si>
    <t>Glyma15g11360.1</t>
  </si>
  <si>
    <t>Glyma15g17160.1</t>
  </si>
  <si>
    <t>Glyma15g30010.1</t>
  </si>
  <si>
    <t>Glyma15g33630.1</t>
  </si>
  <si>
    <t>Glyma16g01440.1</t>
  </si>
  <si>
    <t>Glyma16g04270.1</t>
  </si>
  <si>
    <t>Glyma16g33130.1</t>
  </si>
  <si>
    <t>Glyma17g10560.1</t>
  </si>
  <si>
    <t>Glyma17g34220.1</t>
  </si>
  <si>
    <t>Glyma17g34230.1</t>
  </si>
  <si>
    <t>Glyma18g10760.1</t>
  </si>
  <si>
    <t>Glyma18g40590.1</t>
  </si>
  <si>
    <t>Glyma18g42240.1</t>
  </si>
  <si>
    <t>Glyma19g01440.1</t>
  </si>
  <si>
    <t>Glyma20g01930.1</t>
  </si>
  <si>
    <t>Glyma20g19680.1</t>
  </si>
  <si>
    <t>Glyma20g35650.1</t>
  </si>
  <si>
    <t>Glyma02g45810.2</t>
  </si>
  <si>
    <t>Glyma08g22630.2</t>
  </si>
  <si>
    <t>Glyma11g14250.2</t>
  </si>
  <si>
    <t>Glyma12g01580.2</t>
  </si>
  <si>
    <t>Glyma14g02970.2</t>
  </si>
  <si>
    <t>Glyma14g02970.4</t>
  </si>
  <si>
    <t>Glyma14g02970.3</t>
  </si>
  <si>
    <t>Glyma15g41880.1</t>
  </si>
  <si>
    <t>Glyma18g41650.1</t>
  </si>
  <si>
    <t>All transcripts found</t>
  </si>
  <si>
    <t>Superfamily (73)</t>
  </si>
  <si>
    <t>Phytozome (74)</t>
  </si>
  <si>
    <t>GmHsp16.4C</t>
  </si>
  <si>
    <t>GmHsp17.7A</t>
  </si>
  <si>
    <t>GmHsp16.2A</t>
  </si>
  <si>
    <t>GmHsp17.3A</t>
  </si>
  <si>
    <t>GmHsp28.6</t>
  </si>
  <si>
    <t>GmHsp15.7A</t>
  </si>
  <si>
    <t>GmHsp17.9A</t>
  </si>
  <si>
    <t>GmHsp41.8</t>
  </si>
  <si>
    <t>GmHsp15.9</t>
  </si>
  <si>
    <t>GmHsp26.0</t>
  </si>
  <si>
    <t>GmHsp26.2</t>
  </si>
  <si>
    <t>GmHsp15.0A</t>
  </si>
  <si>
    <t>GmHsp17.8A</t>
  </si>
  <si>
    <t>GmHsp26.1</t>
  </si>
  <si>
    <t>GmHsp17.1</t>
  </si>
  <si>
    <t>GmHsp21.6</t>
  </si>
  <si>
    <t>GmHsp18.2A</t>
  </si>
  <si>
    <t>GmHsp16.6A</t>
  </si>
  <si>
    <t>GmHsp17.6A</t>
  </si>
  <si>
    <t>GmHsp18.5A</t>
  </si>
  <si>
    <t>GmHsp17.5A</t>
  </si>
  <si>
    <t>GmHsp17.5B</t>
  </si>
  <si>
    <t>GmHsp12.2</t>
  </si>
  <si>
    <t>GmHsp17.5C</t>
  </si>
  <si>
    <t>GmHsp17.5D</t>
  </si>
  <si>
    <t>GmHsp17.4A</t>
  </si>
  <si>
    <t>GmHsp17.3B</t>
  </si>
  <si>
    <t>GmHsp25.7</t>
  </si>
  <si>
    <t>GmHsp42.3</t>
  </si>
  <si>
    <t>GmHsp25.3</t>
  </si>
  <si>
    <t>GmHsp17.8B</t>
  </si>
  <si>
    <t>GmHsp16.5</t>
  </si>
  <si>
    <t>GmHsp25.8</t>
  </si>
  <si>
    <t>GmHsp22.4</t>
  </si>
  <si>
    <t>GmHsp21.5</t>
  </si>
  <si>
    <t>GmHsp16.4D</t>
  </si>
  <si>
    <t>GmHsp15.0B</t>
  </si>
  <si>
    <t>GmHsp27.3</t>
  </si>
  <si>
    <t>GmHsp23.8</t>
  </si>
  <si>
    <t>GmHsp15.7B</t>
  </si>
  <si>
    <t>GmHsp16.7A</t>
  </si>
  <si>
    <t>GmHsp22.3A</t>
  </si>
  <si>
    <t>GmHsp19.2</t>
  </si>
  <si>
    <t>GmHsp17.5E</t>
  </si>
  <si>
    <t>GmHsp17.6B</t>
  </si>
  <si>
    <t>GmHsp17.5F</t>
  </si>
  <si>
    <t>GmHsp18.5B</t>
  </si>
  <si>
    <t>GmHsp17.4B</t>
  </si>
  <si>
    <t>GmHsp15.2</t>
  </si>
  <si>
    <t>GmHsp22.2</t>
  </si>
  <si>
    <t>GmHsp28.7</t>
  </si>
  <si>
    <t>GmAcd33.0</t>
  </si>
  <si>
    <t>GmHsp17.7B</t>
  </si>
  <si>
    <t>GmHsp17.9B</t>
  </si>
  <si>
    <t>GmHsp17.9C</t>
  </si>
  <si>
    <t>GmHsp18.0A</t>
  </si>
  <si>
    <t>GmHsp16.2B</t>
  </si>
  <si>
    <t>GmHsp15.4</t>
  </si>
  <si>
    <t>GmHsp16.7B</t>
  </si>
  <si>
    <t>GmHsp45.1</t>
  </si>
  <si>
    <t>GmHsp48.4</t>
  </si>
  <si>
    <t>GmHsp16.4E</t>
  </si>
  <si>
    <t>GmHsp18.0B</t>
  </si>
  <si>
    <t>GmAcd23.1</t>
  </si>
  <si>
    <t>GmHsp22.5</t>
  </si>
  <si>
    <t>GmHsp28.2</t>
  </si>
  <si>
    <t>GmHsp17.9D</t>
  </si>
  <si>
    <t>GmHsp16.6B</t>
  </si>
  <si>
    <t>GmHsp23.9</t>
  </si>
  <si>
    <t>GmHsp21.8</t>
  </si>
  <si>
    <t>GmHsp19.5</t>
  </si>
  <si>
    <t>GmHsp16.7C</t>
  </si>
  <si>
    <t>GmHsp22.3B</t>
  </si>
  <si>
    <t>GmHsp17.9E</t>
  </si>
  <si>
    <t>GmHsp18.2B</t>
  </si>
  <si>
    <t>GmHsp22.0</t>
  </si>
  <si>
    <t xml:space="preserve"> 76 Encoding genes</t>
  </si>
  <si>
    <t>MEME and Prosite Scan</t>
  </si>
  <si>
    <r>
      <t xml:space="preserve">MEME Scan               </t>
    </r>
    <r>
      <rPr>
        <sz val="8"/>
        <color theme="1"/>
        <rFont val="Calibri"/>
        <family val="2"/>
        <scheme val="minor"/>
      </rPr>
      <t>(cells filled in red indicate gene result with</t>
    </r>
    <r>
      <rPr>
        <i/>
        <sz val="8"/>
        <color theme="1"/>
        <rFont val="Calibri"/>
        <family val="2"/>
        <scheme val="minor"/>
      </rPr>
      <t xml:space="preserve"> p-value </t>
    </r>
    <r>
      <rPr>
        <sz val="8"/>
        <color theme="1"/>
        <rFont val="Calibri"/>
        <family val="2"/>
        <scheme val="minor"/>
      </rPr>
      <t xml:space="preserve">over the threshold </t>
    </r>
    <r>
      <rPr>
        <b/>
        <i/>
        <sz val="8"/>
        <color theme="1"/>
        <rFont val="Calibri"/>
        <family val="2"/>
        <scheme val="minor"/>
      </rPr>
      <t>e</t>
    </r>
    <r>
      <rPr>
        <b/>
        <i/>
        <vertAlign val="superscript"/>
        <sz val="8"/>
        <color theme="1"/>
        <rFont val="Calibri"/>
        <family val="2"/>
        <scheme val="minor"/>
      </rPr>
      <t>-</t>
    </r>
    <r>
      <rPr>
        <b/>
        <vertAlign val="superscript"/>
        <sz val="8"/>
        <color theme="1"/>
        <rFont val="Calibri"/>
        <family val="2"/>
        <scheme val="minor"/>
      </rPr>
      <t>09</t>
    </r>
    <r>
      <rPr>
        <sz val="8"/>
        <color theme="1"/>
        <rFont val="Calibri"/>
        <family val="2"/>
        <scheme val="minor"/>
      </rPr>
      <t>)</t>
    </r>
  </si>
  <si>
    <t>List of genes HS induced at Genenvestigator</t>
  </si>
  <si>
    <t>Anchor Predicted Position of HSE Regulatory Region (bp)</t>
  </si>
  <si>
    <t>Expression profile on DBs</t>
  </si>
  <si>
    <t>All GmHsp20 genes from DBs annotation</t>
  </si>
  <si>
    <t>Predicted ACD Domain position (aa)</t>
  </si>
  <si>
    <t>Predicted 5'UTR</t>
  </si>
  <si>
    <t>MatIsnpector</t>
  </si>
  <si>
    <t>MEME</t>
  </si>
  <si>
    <t>Place</t>
  </si>
  <si>
    <t>PlantCare</t>
  </si>
  <si>
    <t>Genosoja</t>
  </si>
  <si>
    <t>Soybean Soy-seq</t>
  </si>
  <si>
    <t>Genenvestigator</t>
  </si>
  <si>
    <t>HSE*</t>
  </si>
  <si>
    <t>HSE1</t>
  </si>
  <si>
    <t>HSE2</t>
  </si>
  <si>
    <t>HSE</t>
  </si>
  <si>
    <t>29-108</t>
  </si>
  <si>
    <t>AVL.</t>
  </si>
  <si>
    <t>_____</t>
  </si>
  <si>
    <t>+</t>
  </si>
  <si>
    <t>37-116</t>
  </si>
  <si>
    <t>-</t>
  </si>
  <si>
    <t>21-100</t>
  </si>
  <si>
    <t>38-117</t>
  </si>
  <si>
    <t>154-233</t>
  </si>
  <si>
    <t>n/a</t>
  </si>
  <si>
    <t>39-118</t>
  </si>
  <si>
    <t>187-266</t>
  </si>
  <si>
    <t>120-199</t>
  </si>
  <si>
    <t>18-97</t>
  </si>
  <si>
    <t>15-94</t>
  </si>
  <si>
    <t>35-114</t>
  </si>
  <si>
    <t>79-158</t>
  </si>
  <si>
    <t>43-122</t>
  </si>
  <si>
    <t>46-125</t>
  </si>
  <si>
    <t>113-192</t>
  </si>
  <si>
    <t>17-96</t>
  </si>
  <si>
    <t>111-190</t>
  </si>
  <si>
    <t>60-139</t>
  </si>
  <si>
    <t>13-92</t>
  </si>
  <si>
    <t>62-141</t>
  </si>
  <si>
    <t>23-102</t>
  </si>
  <si>
    <t>42-121</t>
  </si>
  <si>
    <t>112-191</t>
  </si>
  <si>
    <t>105-184</t>
  </si>
  <si>
    <t>64-143</t>
  </si>
  <si>
    <t>77-156</t>
  </si>
  <si>
    <t>36-115</t>
  </si>
  <si>
    <t>19-98</t>
  </si>
  <si>
    <t>91-170</t>
  </si>
  <si>
    <t>170-249</t>
  </si>
  <si>
    <t>27-106</t>
  </si>
  <si>
    <t>96-175</t>
  </si>
  <si>
    <t>53-132</t>
  </si>
  <si>
    <t>61-140</t>
  </si>
  <si>
    <t>32-111</t>
  </si>
  <si>
    <t>59-138</t>
  </si>
  <si>
    <t>Gene</t>
  </si>
  <si>
    <t>Wolf Psort</t>
  </si>
  <si>
    <t>Predotar</t>
  </si>
  <si>
    <t>TargetP</t>
  </si>
  <si>
    <t>13.0 (cyto)</t>
  </si>
  <si>
    <t>0.98 (none)</t>
  </si>
  <si>
    <t>0.568 - 4 (_)</t>
  </si>
  <si>
    <t>7.0 (cyto)</t>
  </si>
  <si>
    <t>0.99 (none)</t>
  </si>
  <si>
    <t>0.740 - 5 (_)</t>
  </si>
  <si>
    <t>9.0 (cyto)</t>
  </si>
  <si>
    <t>0.91 (none)</t>
  </si>
  <si>
    <t>0.644 - 4 (_)</t>
  </si>
  <si>
    <t>0.95 (none)</t>
  </si>
  <si>
    <t>0.714 - 3 (_)</t>
  </si>
  <si>
    <t>6.0 (cyto)</t>
  </si>
  <si>
    <t>0.93 (none)</t>
  </si>
  <si>
    <t>0.748 - 2 (_)</t>
  </si>
  <si>
    <t>11.0 (cyto)</t>
  </si>
  <si>
    <t>0.912 - 1 (_)</t>
  </si>
  <si>
    <t>0.621 - 4 (_)</t>
  </si>
  <si>
    <t>13.0 (chlo)</t>
  </si>
  <si>
    <t>0.90 (plastid)</t>
  </si>
  <si>
    <t>0.635 - 3 (C)</t>
  </si>
  <si>
    <t>0.97 (none)</t>
  </si>
  <si>
    <t>0.856 - 2 (_)</t>
  </si>
  <si>
    <t>11.0 (chlo)</t>
  </si>
  <si>
    <t>0.69 (plastid)</t>
  </si>
  <si>
    <t>0.647 - 3 (C)</t>
  </si>
  <si>
    <t>14.0 (cyto)</t>
  </si>
  <si>
    <t>0.94 (none)</t>
  </si>
  <si>
    <t>0.691 - 3 (_)</t>
  </si>
  <si>
    <t>6.0 (chlo)</t>
  </si>
  <si>
    <t>0.29 (possiblymitochondrial)</t>
  </si>
  <si>
    <t>0.483 - 4 (M)</t>
  </si>
  <si>
    <t>0.406 - 5 (S)</t>
  </si>
  <si>
    <t>0.643 - 4 (_)</t>
  </si>
  <si>
    <t>0.603 - 4 (_)</t>
  </si>
  <si>
    <t>0.666 - 3 (_)</t>
  </si>
  <si>
    <t>0.695 - 3 (_)</t>
  </si>
  <si>
    <t>0.637 - 3 (_)</t>
  </si>
  <si>
    <t>0.517 - 4 (_)</t>
  </si>
  <si>
    <t>0.629 - 4 (_)</t>
  </si>
  <si>
    <t>0.558 - 4 (_)</t>
  </si>
  <si>
    <t>7.0 (chlo)</t>
  </si>
  <si>
    <t>0.83 (mitochondrial)</t>
  </si>
  <si>
    <t>0.841 - 2 (M)</t>
  </si>
  <si>
    <t>12.0 (chlo)</t>
  </si>
  <si>
    <t>0.76 (plastid)</t>
  </si>
  <si>
    <t>0.934 - 2 (C)</t>
  </si>
  <si>
    <t>0.99 (ER)</t>
  </si>
  <si>
    <t>0.952 - 2 (S)</t>
  </si>
  <si>
    <t>4.0 (chlo)</t>
  </si>
  <si>
    <t>0.654 - 4 (_)</t>
  </si>
  <si>
    <t>5.0 (mito)</t>
  </si>
  <si>
    <t>0.73 (plastid)</t>
  </si>
  <si>
    <t>0.789 - 3 (C)</t>
  </si>
  <si>
    <t>9.0 (mito)</t>
  </si>
  <si>
    <t>0.89 (mitochondrial)</t>
  </si>
  <si>
    <t>0.722 - 4 (M)</t>
  </si>
  <si>
    <t>0.692 - 4 (_)</t>
  </si>
  <si>
    <t>0.659 - 4 (_)</t>
  </si>
  <si>
    <t>0.734 - 3 (_)</t>
  </si>
  <si>
    <t>0.695 - 4 (_)</t>
  </si>
  <si>
    <t>0.583 - 4 (_)</t>
  </si>
  <si>
    <t>0.570 - 4 (C)</t>
  </si>
  <si>
    <t>6.0 (cysk)</t>
  </si>
  <si>
    <t>0.84 (none)</t>
  </si>
  <si>
    <t>0.706 - 3 (_)</t>
  </si>
  <si>
    <t>11.0 (nucl)</t>
  </si>
  <si>
    <t>0.842 - 2 (_)</t>
  </si>
  <si>
    <t>5.0 (cyto)</t>
  </si>
  <si>
    <t>0.754 - 3 (_)</t>
  </si>
  <si>
    <t>0.725 - 3 (_)</t>
  </si>
  <si>
    <t>0.672 - 4 (_)</t>
  </si>
  <si>
    <t>10.0 (cyto)</t>
  </si>
  <si>
    <t>0.851 - 2 (_)</t>
  </si>
  <si>
    <t>0.857 - 2 (_)</t>
  </si>
  <si>
    <t>0.547 - 5 (M)</t>
  </si>
  <si>
    <t>0.88 (none)</t>
  </si>
  <si>
    <t>0.625 - 4 (_)</t>
  </si>
  <si>
    <t>0.682 - 3 (_)</t>
  </si>
  <si>
    <t>5.0 (plas)</t>
  </si>
  <si>
    <t>0.428 - 5 (S)</t>
  </si>
  <si>
    <t>5.0 (extr)</t>
  </si>
  <si>
    <t>0.881 - 2 (S)</t>
  </si>
  <si>
    <t>0.850 - 2 (_)</t>
  </si>
  <si>
    <t>0.435 - 5 (M)</t>
  </si>
  <si>
    <t>0.751 - 3 (M)</t>
  </si>
  <si>
    <t>0.983 - 1 (S)</t>
  </si>
  <si>
    <t>8.0 (cyto)</t>
  </si>
  <si>
    <t>0.902 - 1 (_)</t>
  </si>
  <si>
    <t>4.0 (mito)</t>
  </si>
  <si>
    <t>0.01 (ER)</t>
  </si>
  <si>
    <t>0.922 - 2 (S)</t>
  </si>
  <si>
    <t>GmHsp20 genes candidates</t>
  </si>
  <si>
    <t>Preditcted ORF Size (pb)</t>
  </si>
  <si>
    <t>Íntrons - Size (bp)</t>
  </si>
  <si>
    <t>Predictesd pI</t>
  </si>
  <si>
    <t>Instability index</t>
  </si>
  <si>
    <t>Predicted  Subcellular Localization and Phylogenetic analysis</t>
  </si>
  <si>
    <t>Subfamilies</t>
  </si>
  <si>
    <t>1018/110/268/378/903</t>
  </si>
  <si>
    <t>7.63</t>
  </si>
  <si>
    <t>52.30</t>
  </si>
  <si>
    <t>C? 1</t>
  </si>
  <si>
    <t>873/111/281/382/871</t>
  </si>
  <si>
    <t>6.96</t>
  </si>
  <si>
    <t>50.99</t>
  </si>
  <si>
    <t>6.10</t>
  </si>
  <si>
    <t>49.06</t>
  </si>
  <si>
    <t>C? 2</t>
  </si>
  <si>
    <t>6.62</t>
  </si>
  <si>
    <t>46.88</t>
  </si>
  <si>
    <t>CII</t>
  </si>
  <si>
    <t>39.52</t>
  </si>
  <si>
    <t>5.49</t>
  </si>
  <si>
    <t>50.82</t>
  </si>
  <si>
    <t>5.95</t>
  </si>
  <si>
    <t>38.96</t>
  </si>
  <si>
    <t>41.17</t>
  </si>
  <si>
    <t>5.79</t>
  </si>
  <si>
    <t>43.81</t>
  </si>
  <si>
    <t>129 (5'UTR)/199</t>
  </si>
  <si>
    <t>6.16</t>
  </si>
  <si>
    <t>46.98</t>
  </si>
  <si>
    <t>CIII</t>
  </si>
  <si>
    <t>129 (5'UTR)/87</t>
  </si>
  <si>
    <t>6.97</t>
  </si>
  <si>
    <t>5.48</t>
  </si>
  <si>
    <t>33.14</t>
  </si>
  <si>
    <t>CIV</t>
  </si>
  <si>
    <t>5.11</t>
  </si>
  <si>
    <t>29.57</t>
  </si>
  <si>
    <t>7.25</t>
  </si>
  <si>
    <t>64.47</t>
  </si>
  <si>
    <t>CIX</t>
  </si>
  <si>
    <t>5.32</t>
  </si>
  <si>
    <t>38.21</t>
  </si>
  <si>
    <t>CV</t>
  </si>
  <si>
    <t>5.20</t>
  </si>
  <si>
    <t>44.98</t>
  </si>
  <si>
    <t>5.97</t>
  </si>
  <si>
    <t>48.65</t>
  </si>
  <si>
    <t>CVI</t>
  </si>
  <si>
    <t>5.86</t>
  </si>
  <si>
    <t>48.18</t>
  </si>
  <si>
    <t>CXI</t>
  </si>
  <si>
    <t>6.24</t>
  </si>
  <si>
    <t>39.47</t>
  </si>
  <si>
    <t>ER</t>
  </si>
  <si>
    <t>5.88</t>
  </si>
  <si>
    <t>49.08</t>
  </si>
  <si>
    <t>5.74</t>
  </si>
  <si>
    <t>45.06</t>
  </si>
  <si>
    <t>6.40</t>
  </si>
  <si>
    <t>35.08</t>
  </si>
  <si>
    <t>6.93</t>
  </si>
  <si>
    <t>49.62</t>
  </si>
  <si>
    <t>MI</t>
  </si>
  <si>
    <t>440/61</t>
  </si>
  <si>
    <t>7.02</t>
  </si>
  <si>
    <t>34.40</t>
  </si>
  <si>
    <t>MII</t>
  </si>
  <si>
    <t>771/210 (3'UTR)</t>
  </si>
  <si>
    <t>6.92</t>
  </si>
  <si>
    <t>46.96</t>
  </si>
  <si>
    <t>160/98</t>
  </si>
  <si>
    <t>9.40</t>
  </si>
  <si>
    <t>32.00</t>
  </si>
  <si>
    <t>P</t>
  </si>
  <si>
    <t>9.52</t>
  </si>
  <si>
    <t>37.34</t>
  </si>
  <si>
    <t>7.74</t>
  </si>
  <si>
    <t>41.73</t>
  </si>
  <si>
    <t>6.98</t>
  </si>
  <si>
    <t>36.98</t>
  </si>
  <si>
    <t>8.47</t>
  </si>
  <si>
    <t>59.06</t>
  </si>
  <si>
    <t>45.83</t>
  </si>
  <si>
    <t>Px</t>
  </si>
  <si>
    <t>55.32</t>
  </si>
  <si>
    <t>8.86</t>
  </si>
  <si>
    <t>41.78</t>
  </si>
  <si>
    <t>CI</t>
  </si>
  <si>
    <t>5.56</t>
  </si>
  <si>
    <t>44.69</t>
  </si>
  <si>
    <t>6.76</t>
  </si>
  <si>
    <t>45.01</t>
  </si>
  <si>
    <t>52.45</t>
  </si>
  <si>
    <t>6.17</t>
  </si>
  <si>
    <t>42.98</t>
  </si>
  <si>
    <t>5.52</t>
  </si>
  <si>
    <t>40.85</t>
  </si>
  <si>
    <t>6.86</t>
  </si>
  <si>
    <t>47.59</t>
  </si>
  <si>
    <t>5.72</t>
  </si>
  <si>
    <t>43.37</t>
  </si>
  <si>
    <t>5.33</t>
  </si>
  <si>
    <t>42.12</t>
  </si>
  <si>
    <t>5.70</t>
  </si>
  <si>
    <t>38.95</t>
  </si>
  <si>
    <t>5.80</t>
  </si>
  <si>
    <t>5.98</t>
  </si>
  <si>
    <t>41.51</t>
  </si>
  <si>
    <t>42.86</t>
  </si>
  <si>
    <t>41.05</t>
  </si>
  <si>
    <t>43.70</t>
  </si>
  <si>
    <t>6.33</t>
  </si>
  <si>
    <t>54.03</t>
  </si>
  <si>
    <t>41.92</t>
  </si>
  <si>
    <t>5.99</t>
  </si>
  <si>
    <t>44.25</t>
  </si>
  <si>
    <t>7.93</t>
  </si>
  <si>
    <t>43.24</t>
  </si>
  <si>
    <t>BRS133  - Heat Shock treat.</t>
  </si>
  <si>
    <t>BRS133 - Cold treat.</t>
  </si>
  <si>
    <t>BRS133 - 4dpi M.javanica</t>
  </si>
  <si>
    <t>BRS133 - 8dpi M.javanica</t>
  </si>
  <si>
    <t>PI595099 - 4dpi M.javanica</t>
  </si>
  <si>
    <t>GENE</t>
  </si>
  <si>
    <t>RQ mean G</t>
  </si>
  <si>
    <t>Standart Error</t>
  </si>
  <si>
    <t>p&gt;tcalc</t>
  </si>
  <si>
    <t>significance level of 5%</t>
  </si>
  <si>
    <t>Positive Expression  Detection on DBs (51 CANDIDATES)</t>
  </si>
  <si>
    <t>Additional file 2_Table S2. ACD and HSE predicted position</t>
  </si>
  <si>
    <t>Additional file 2_Table S3. Subcellular localization</t>
  </si>
  <si>
    <t>Additional file 2_ Table S5.RTq-PCR DATA summary</t>
  </si>
  <si>
    <t>06-85</t>
  </si>
  <si>
    <t>11-90</t>
  </si>
  <si>
    <t>09-88</t>
  </si>
  <si>
    <t>08-87</t>
  </si>
  <si>
    <t>04-83</t>
  </si>
  <si>
    <t>List of genes HS induced at qRT-PCR analyses</t>
  </si>
  <si>
    <r>
      <t xml:space="preserve">               ACD Domain               C-terminal Position</t>
    </r>
    <r>
      <rPr>
        <sz val="10"/>
        <color theme="1"/>
        <rFont val="Calibri"/>
        <family val="2"/>
        <scheme val="minor"/>
      </rPr>
      <t xml:space="preserve">  (cells filled in red indicate genes that the ACD were not found at the C-terminal region, but it were included to analysis)</t>
    </r>
  </si>
  <si>
    <r>
      <t xml:space="preserve">Additional file 2_ Table S1. Summary of the GmHsp20 genes in soybean. </t>
    </r>
    <r>
      <rPr>
        <sz val="10"/>
        <color theme="1"/>
        <rFont val="Calibri"/>
        <family val="2"/>
        <scheme val="minor"/>
      </rPr>
      <t>The GmHsp20 encoding genes identiﬁed from soybean in this study are listed according to the system of GJI.</t>
    </r>
  </si>
  <si>
    <t>Additional file 2_ Table S4. Predicted Physicochemical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i/>
      <vertAlign val="superscript"/>
      <sz val="8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u/>
      <sz val="10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NumberFormat="1" applyFont="1" applyFill="1" applyBorder="1" applyAlignment="1">
      <alignment horizontal="center" wrapText="1"/>
    </xf>
    <xf numFmtId="0" fontId="3" fillId="0" borderId="0" xfId="0" applyNumberFormat="1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7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/>
    </xf>
    <xf numFmtId="0" fontId="12" fillId="3" borderId="0" xfId="0" applyNumberFormat="1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0" fontId="4" fillId="3" borderId="0" xfId="0" applyNumberFormat="1" applyFont="1" applyFill="1" applyAlignment="1">
      <alignment horizontal="center" vertical="center" wrapText="1"/>
    </xf>
    <xf numFmtId="0" fontId="13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5" fillId="3" borderId="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8" fillId="3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164" fontId="0" fillId="0" borderId="1" xfId="0" applyNumberFormat="1" applyFont="1" applyFill="1" applyBorder="1"/>
    <xf numFmtId="164" fontId="0" fillId="0" borderId="2" xfId="0" applyNumberFormat="1" applyFont="1" applyFill="1" applyBorder="1"/>
    <xf numFmtId="0" fontId="0" fillId="0" borderId="0" xfId="0" applyFill="1" applyBorder="1"/>
    <xf numFmtId="164" fontId="0" fillId="0" borderId="4" xfId="0" applyNumberFormat="1" applyFont="1" applyFill="1" applyBorder="1"/>
    <xf numFmtId="164" fontId="0" fillId="0" borderId="5" xfId="0" applyNumberFormat="1" applyFont="1" applyFill="1" applyBorder="1"/>
    <xf numFmtId="164" fontId="14" fillId="0" borderId="6" xfId="0" applyNumberFormat="1" applyFont="1" applyFill="1" applyBorder="1"/>
    <xf numFmtId="164" fontId="14" fillId="0" borderId="0" xfId="0" applyNumberFormat="1" applyFont="1" applyFill="1" applyBorder="1"/>
    <xf numFmtId="164" fontId="14" fillId="0" borderId="7" xfId="0" applyNumberFormat="1" applyFont="1" applyFill="1" applyBorder="1"/>
    <xf numFmtId="164" fontId="19" fillId="0" borderId="6" xfId="0" applyNumberFormat="1" applyFont="1" applyFill="1" applyBorder="1"/>
    <xf numFmtId="164" fontId="19" fillId="0" borderId="0" xfId="0" applyNumberFormat="1" applyFont="1" applyFill="1" applyBorder="1"/>
    <xf numFmtId="164" fontId="19" fillId="0" borderId="7" xfId="0" applyNumberFormat="1" applyFont="1" applyFill="1" applyBorder="1"/>
    <xf numFmtId="164" fontId="0" fillId="0" borderId="6" xfId="0" applyNumberFormat="1" applyFont="1" applyFill="1" applyBorder="1"/>
    <xf numFmtId="164" fontId="0" fillId="0" borderId="0" xfId="0" applyNumberFormat="1" applyFont="1" applyFill="1" applyBorder="1"/>
    <xf numFmtId="164" fontId="0" fillId="0" borderId="7" xfId="0" applyNumberFormat="1" applyFont="1" applyFill="1" applyBorder="1"/>
    <xf numFmtId="0" fontId="0" fillId="0" borderId="2" xfId="0" applyFill="1" applyBorder="1"/>
    <xf numFmtId="164" fontId="14" fillId="0" borderId="8" xfId="0" applyNumberFormat="1" applyFont="1" applyFill="1" applyBorder="1"/>
    <xf numFmtId="164" fontId="14" fillId="0" borderId="2" xfId="0" applyNumberFormat="1" applyFont="1" applyFill="1" applyBorder="1"/>
    <xf numFmtId="164" fontId="14" fillId="0" borderId="9" xfId="0" applyNumberFormat="1" applyFont="1" applyFill="1" applyBorder="1"/>
    <xf numFmtId="164" fontId="0" fillId="0" borderId="8" xfId="0" applyNumberFormat="1" applyFont="1" applyFill="1" applyBorder="1"/>
    <xf numFmtId="164" fontId="0" fillId="0" borderId="9" xfId="0" applyNumberFormat="1" applyFont="1" applyFill="1" applyBorder="1"/>
    <xf numFmtId="164" fontId="15" fillId="0" borderId="0" xfId="0" applyNumberFormat="1" applyFont="1" applyFill="1"/>
    <xf numFmtId="164" fontId="0" fillId="0" borderId="0" xfId="0" applyNumberFormat="1" applyFont="1" applyFill="1"/>
    <xf numFmtId="0" fontId="10" fillId="3" borderId="0" xfId="0" applyNumberFormat="1" applyFont="1" applyFill="1" applyAlignment="1">
      <alignment horizontal="center" vertical="center" wrapText="1"/>
    </xf>
    <xf numFmtId="164" fontId="14" fillId="0" borderId="7" xfId="0" applyNumberFormat="1" applyFont="1" applyFill="1" applyBorder="1" applyAlignment="1">
      <alignment horizontal="center"/>
    </xf>
    <xf numFmtId="164" fontId="5" fillId="3" borderId="2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15" fillId="0" borderId="0" xfId="0" applyFont="1"/>
    <xf numFmtId="49" fontId="16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 wrapText="1"/>
    </xf>
    <xf numFmtId="0" fontId="16" fillId="3" borderId="2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3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4" fontId="15" fillId="0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view="pageBreakPreview" zoomScale="115" zoomScaleNormal="115" zoomScaleSheetLayoutView="115" workbookViewId="0">
      <selection activeCell="D11" sqref="D11"/>
    </sheetView>
  </sheetViews>
  <sheetFormatPr defaultRowHeight="12.75" x14ac:dyDescent="0.2"/>
  <cols>
    <col min="1" max="2" width="15.42578125" style="9" bestFit="1" customWidth="1"/>
    <col min="3" max="3" width="17.5703125" style="9" bestFit="1" customWidth="1"/>
    <col min="4" max="4" width="21.28515625" style="5" customWidth="1"/>
    <col min="5" max="5" width="15.85546875" style="11" bestFit="1" customWidth="1"/>
    <col min="6" max="6" width="18.5703125" style="5" customWidth="1"/>
    <col min="7" max="7" width="20.7109375" style="5" customWidth="1"/>
    <col min="8" max="8" width="15.85546875" style="5" customWidth="1"/>
    <col min="9" max="9" width="17" style="1" customWidth="1"/>
    <col min="10" max="10" width="14.5703125" style="5" customWidth="1"/>
    <col min="11" max="16384" width="9.140625" style="5"/>
  </cols>
  <sheetData>
    <row r="1" spans="1:10" x14ac:dyDescent="0.2">
      <c r="B1" s="81" t="s">
        <v>536</v>
      </c>
    </row>
    <row r="2" spans="1:10" x14ac:dyDescent="0.2">
      <c r="F2" s="85" t="s">
        <v>240</v>
      </c>
      <c r="G2" s="85"/>
    </row>
    <row r="3" spans="1:10" ht="83.25" customHeight="1" x14ac:dyDescent="0.2">
      <c r="A3" s="39" t="s">
        <v>162</v>
      </c>
      <c r="B3" s="44" t="s">
        <v>161</v>
      </c>
      <c r="C3" s="39" t="s">
        <v>160</v>
      </c>
      <c r="D3" s="78" t="s">
        <v>76</v>
      </c>
      <c r="E3" s="40" t="s">
        <v>239</v>
      </c>
      <c r="F3" s="41" t="s">
        <v>241</v>
      </c>
      <c r="G3" s="42" t="s">
        <v>535</v>
      </c>
      <c r="H3" s="41" t="s">
        <v>525</v>
      </c>
      <c r="I3" s="43" t="s">
        <v>534</v>
      </c>
      <c r="J3" s="43" t="s">
        <v>242</v>
      </c>
    </row>
    <row r="4" spans="1:10" ht="12.75" customHeight="1" x14ac:dyDescent="0.2">
      <c r="A4" s="6" t="s">
        <v>77</v>
      </c>
      <c r="B4" s="4" t="s">
        <v>77</v>
      </c>
      <c r="C4" s="6" t="s">
        <v>77</v>
      </c>
      <c r="D4" s="19" t="s">
        <v>25</v>
      </c>
      <c r="E4" s="12" t="s">
        <v>163</v>
      </c>
      <c r="F4" s="14" t="s">
        <v>163</v>
      </c>
      <c r="G4" s="14" t="s">
        <v>163</v>
      </c>
      <c r="H4" s="13" t="s">
        <v>163</v>
      </c>
      <c r="I4" s="13" t="s">
        <v>206</v>
      </c>
      <c r="J4" s="17" t="s">
        <v>167</v>
      </c>
    </row>
    <row r="5" spans="1:10" ht="12.75" customHeight="1" x14ac:dyDescent="0.2">
      <c r="A5" s="6" t="s">
        <v>78</v>
      </c>
      <c r="B5" s="4" t="s">
        <v>78</v>
      </c>
      <c r="C5" s="6" t="s">
        <v>78</v>
      </c>
      <c r="D5" s="19" t="s">
        <v>26</v>
      </c>
      <c r="E5" s="11" t="s">
        <v>164</v>
      </c>
      <c r="F5" s="1" t="s">
        <v>164</v>
      </c>
      <c r="G5" s="1" t="s">
        <v>164</v>
      </c>
      <c r="H5" s="10" t="s">
        <v>164</v>
      </c>
      <c r="I5" s="13" t="s">
        <v>178</v>
      </c>
      <c r="J5" s="17" t="s">
        <v>184</v>
      </c>
    </row>
    <row r="6" spans="1:10" ht="12.75" customHeight="1" x14ac:dyDescent="0.2">
      <c r="A6" s="3" t="s">
        <v>79</v>
      </c>
      <c r="B6" s="4" t="s">
        <v>79</v>
      </c>
      <c r="C6" s="3" t="s">
        <v>79</v>
      </c>
      <c r="D6" s="20" t="s">
        <v>27</v>
      </c>
      <c r="E6" s="11" t="s">
        <v>165</v>
      </c>
      <c r="F6" s="1" t="s">
        <v>165</v>
      </c>
      <c r="G6" s="1" t="s">
        <v>165</v>
      </c>
      <c r="H6" s="10" t="s">
        <v>165</v>
      </c>
      <c r="I6" s="13" t="s">
        <v>190</v>
      </c>
      <c r="J6" s="17" t="s">
        <v>211</v>
      </c>
    </row>
    <row r="7" spans="1:10" ht="12.75" customHeight="1" x14ac:dyDescent="0.2">
      <c r="A7" s="6" t="s">
        <v>80</v>
      </c>
      <c r="B7" s="4" t="s">
        <v>80</v>
      </c>
      <c r="C7" s="6" t="s">
        <v>80</v>
      </c>
      <c r="D7" s="19" t="s">
        <v>28</v>
      </c>
      <c r="E7" s="11" t="s">
        <v>166</v>
      </c>
      <c r="F7" s="1" t="s">
        <v>166</v>
      </c>
      <c r="G7" s="1" t="s">
        <v>166</v>
      </c>
      <c r="H7" s="10" t="s">
        <v>166</v>
      </c>
      <c r="I7" s="13" t="s">
        <v>219</v>
      </c>
      <c r="J7" s="17" t="s">
        <v>212</v>
      </c>
    </row>
    <row r="8" spans="1:10" ht="12.75" customHeight="1" x14ac:dyDescent="0.2">
      <c r="A8" s="3" t="s">
        <v>81</v>
      </c>
      <c r="B8" s="4" t="s">
        <v>81</v>
      </c>
      <c r="C8" s="3" t="s">
        <v>81</v>
      </c>
      <c r="D8" s="20" t="s">
        <v>29</v>
      </c>
      <c r="E8" s="11" t="s">
        <v>167</v>
      </c>
      <c r="F8" s="1" t="s">
        <v>167</v>
      </c>
      <c r="G8" s="1" t="s">
        <v>167</v>
      </c>
      <c r="H8" s="10" t="s">
        <v>167</v>
      </c>
      <c r="I8" s="13" t="s">
        <v>165</v>
      </c>
      <c r="J8" s="17" t="s">
        <v>213</v>
      </c>
    </row>
    <row r="9" spans="1:10" ht="12.75" customHeight="1" x14ac:dyDescent="0.2">
      <c r="A9" s="3" t="s">
        <v>82</v>
      </c>
      <c r="B9" s="4" t="s">
        <v>82</v>
      </c>
      <c r="C9" s="3" t="s">
        <v>82</v>
      </c>
      <c r="D9" s="20" t="s">
        <v>0</v>
      </c>
      <c r="E9" s="11" t="s">
        <v>168</v>
      </c>
      <c r="F9" s="1" t="s">
        <v>168</v>
      </c>
      <c r="G9" s="1" t="s">
        <v>168</v>
      </c>
      <c r="H9" s="10" t="s">
        <v>169</v>
      </c>
      <c r="I9" s="13" t="s">
        <v>229</v>
      </c>
      <c r="J9" s="17" t="s">
        <v>220</v>
      </c>
    </row>
    <row r="10" spans="1:10" ht="12.75" customHeight="1" x14ac:dyDescent="0.2">
      <c r="A10" s="3" t="s">
        <v>83</v>
      </c>
      <c r="B10" s="4" t="s">
        <v>83</v>
      </c>
      <c r="C10" s="3" t="s">
        <v>83</v>
      </c>
      <c r="D10" s="20" t="s">
        <v>30</v>
      </c>
      <c r="E10" s="11" t="s">
        <v>169</v>
      </c>
      <c r="F10" s="1" t="s">
        <v>169</v>
      </c>
      <c r="G10" s="1" t="s">
        <v>169</v>
      </c>
      <c r="H10" s="10" t="s">
        <v>171</v>
      </c>
      <c r="I10" s="13" t="s">
        <v>209</v>
      </c>
      <c r="J10" s="16" t="s">
        <v>231</v>
      </c>
    </row>
    <row r="11" spans="1:10" ht="12.75" customHeight="1" x14ac:dyDescent="0.2">
      <c r="A11" s="3" t="s">
        <v>84</v>
      </c>
      <c r="B11" s="4" t="s">
        <v>84</v>
      </c>
      <c r="C11" s="3" t="s">
        <v>84</v>
      </c>
      <c r="D11" s="20" t="s">
        <v>1</v>
      </c>
      <c r="E11" s="11" t="s">
        <v>170</v>
      </c>
      <c r="F11" s="1" t="s">
        <v>170</v>
      </c>
      <c r="G11" s="1" t="s">
        <v>170</v>
      </c>
      <c r="H11" s="10" t="s">
        <v>172</v>
      </c>
      <c r="I11" s="13" t="s">
        <v>171</v>
      </c>
      <c r="J11" s="10"/>
    </row>
    <row r="12" spans="1:10" ht="12.75" customHeight="1" x14ac:dyDescent="0.2">
      <c r="A12" s="6" t="s">
        <v>85</v>
      </c>
      <c r="B12" s="4" t="s">
        <v>85</v>
      </c>
      <c r="C12" s="6" t="s">
        <v>85</v>
      </c>
      <c r="D12" s="19" t="s">
        <v>31</v>
      </c>
      <c r="E12" s="11" t="s">
        <v>171</v>
      </c>
      <c r="F12" s="1" t="s">
        <v>171</v>
      </c>
      <c r="G12" s="1" t="s">
        <v>171</v>
      </c>
      <c r="H12" s="10" t="s">
        <v>175</v>
      </c>
      <c r="I12" s="13" t="s">
        <v>175</v>
      </c>
      <c r="J12" s="18"/>
    </row>
    <row r="13" spans="1:10" ht="12.75" customHeight="1" x14ac:dyDescent="0.2">
      <c r="A13" s="3" t="s">
        <v>86</v>
      </c>
      <c r="B13" s="4" t="s">
        <v>86</v>
      </c>
      <c r="C13" s="3" t="s">
        <v>86</v>
      </c>
      <c r="D13" s="20" t="s">
        <v>32</v>
      </c>
      <c r="E13" s="11" t="s">
        <v>172</v>
      </c>
      <c r="F13" s="1" t="s">
        <v>172</v>
      </c>
      <c r="G13" s="1" t="s">
        <v>172</v>
      </c>
      <c r="H13" s="10" t="s">
        <v>176</v>
      </c>
      <c r="I13" s="13" t="s">
        <v>192</v>
      </c>
      <c r="J13" s="18"/>
    </row>
    <row r="14" spans="1:10" ht="12.75" customHeight="1" x14ac:dyDescent="0.2">
      <c r="A14" s="3" t="s">
        <v>87</v>
      </c>
      <c r="B14" s="4" t="s">
        <v>87</v>
      </c>
      <c r="C14" s="3" t="s">
        <v>87</v>
      </c>
      <c r="D14" s="20" t="s">
        <v>2</v>
      </c>
      <c r="E14" s="11" t="s">
        <v>173</v>
      </c>
      <c r="F14" s="1" t="s">
        <v>173</v>
      </c>
      <c r="G14" s="1" t="s">
        <v>174</v>
      </c>
      <c r="H14" s="10" t="s">
        <v>177</v>
      </c>
      <c r="I14" s="13" t="s">
        <v>236</v>
      </c>
      <c r="J14" s="18"/>
    </row>
    <row r="15" spans="1:10" ht="12.75" customHeight="1" x14ac:dyDescent="0.2">
      <c r="A15" s="6" t="s">
        <v>88</v>
      </c>
      <c r="B15" s="4" t="s">
        <v>88</v>
      </c>
      <c r="C15" s="6" t="s">
        <v>88</v>
      </c>
      <c r="D15" s="20" t="s">
        <v>3</v>
      </c>
      <c r="E15" s="11" t="s">
        <v>174</v>
      </c>
      <c r="F15" s="1" t="s">
        <v>174</v>
      </c>
      <c r="G15" s="1" t="s">
        <v>175</v>
      </c>
      <c r="H15" s="10" t="s">
        <v>178</v>
      </c>
      <c r="I15" s="13" t="s">
        <v>200</v>
      </c>
      <c r="J15" s="18"/>
    </row>
    <row r="16" spans="1:10" ht="12.75" customHeight="1" x14ac:dyDescent="0.2">
      <c r="A16" s="3" t="s">
        <v>89</v>
      </c>
      <c r="B16" s="4" t="s">
        <v>89</v>
      </c>
      <c r="C16" s="3" t="s">
        <v>89</v>
      </c>
      <c r="D16" s="20" t="s">
        <v>33</v>
      </c>
      <c r="E16" s="11" t="s">
        <v>175</v>
      </c>
      <c r="F16" s="1" t="s">
        <v>175</v>
      </c>
      <c r="G16" s="1" t="s">
        <v>176</v>
      </c>
      <c r="H16" s="10" t="s">
        <v>179</v>
      </c>
      <c r="I16" s="13" t="s">
        <v>208</v>
      </c>
      <c r="J16" s="18"/>
    </row>
    <row r="17" spans="1:10" ht="12.75" customHeight="1" x14ac:dyDescent="0.2">
      <c r="A17" s="3" t="s">
        <v>90</v>
      </c>
      <c r="B17" s="4" t="s">
        <v>90</v>
      </c>
      <c r="C17" s="3" t="s">
        <v>90</v>
      </c>
      <c r="D17" s="20" t="s">
        <v>34</v>
      </c>
      <c r="E17" s="11" t="s">
        <v>176</v>
      </c>
      <c r="F17" s="1" t="s">
        <v>176</v>
      </c>
      <c r="G17" s="1" t="s">
        <v>177</v>
      </c>
      <c r="H17" s="10" t="s">
        <v>181</v>
      </c>
      <c r="I17" s="13" t="s">
        <v>176</v>
      </c>
      <c r="J17" s="18"/>
    </row>
    <row r="18" spans="1:10" ht="12.75" customHeight="1" x14ac:dyDescent="0.2">
      <c r="A18" s="6" t="s">
        <v>91</v>
      </c>
      <c r="B18" s="4" t="s">
        <v>91</v>
      </c>
      <c r="C18" s="6" t="s">
        <v>91</v>
      </c>
      <c r="D18" s="20" t="s">
        <v>35</v>
      </c>
      <c r="E18" s="11" t="s">
        <v>177</v>
      </c>
      <c r="F18" s="1" t="s">
        <v>177</v>
      </c>
      <c r="G18" s="1" t="s">
        <v>178</v>
      </c>
      <c r="H18" s="10" t="s">
        <v>182</v>
      </c>
      <c r="I18" s="13" t="s">
        <v>218</v>
      </c>
      <c r="J18" s="18"/>
    </row>
    <row r="19" spans="1:10" ht="12.75" customHeight="1" x14ac:dyDescent="0.2">
      <c r="A19" s="3" t="s">
        <v>92</v>
      </c>
      <c r="B19" s="4" t="s">
        <v>92</v>
      </c>
      <c r="C19" s="3" t="s">
        <v>92</v>
      </c>
      <c r="D19" s="20" t="s">
        <v>36</v>
      </c>
      <c r="E19" s="11" t="s">
        <v>178</v>
      </c>
      <c r="F19" s="1" t="s">
        <v>178</v>
      </c>
      <c r="G19" s="1" t="s">
        <v>179</v>
      </c>
      <c r="H19" s="10" t="s">
        <v>183</v>
      </c>
      <c r="I19" s="13" t="s">
        <v>182</v>
      </c>
      <c r="J19" s="18"/>
    </row>
    <row r="20" spans="1:10" ht="12.75" customHeight="1" x14ac:dyDescent="0.2">
      <c r="A20" s="3" t="s">
        <v>93</v>
      </c>
      <c r="B20" s="4" t="s">
        <v>93</v>
      </c>
      <c r="C20" s="3" t="s">
        <v>93</v>
      </c>
      <c r="D20" s="20" t="s">
        <v>37</v>
      </c>
      <c r="E20" s="11" t="s">
        <v>179</v>
      </c>
      <c r="F20" s="1" t="s">
        <v>179</v>
      </c>
      <c r="G20" s="1" t="s">
        <v>180</v>
      </c>
      <c r="H20" s="10" t="s">
        <v>184</v>
      </c>
      <c r="I20" s="13" t="s">
        <v>201</v>
      </c>
      <c r="J20" s="18"/>
    </row>
    <row r="21" spans="1:10" ht="12.75" customHeight="1" x14ac:dyDescent="0.2">
      <c r="A21" s="3" t="s">
        <v>94</v>
      </c>
      <c r="B21" s="4" t="s">
        <v>94</v>
      </c>
      <c r="C21" s="3" t="s">
        <v>94</v>
      </c>
      <c r="D21" s="20" t="s">
        <v>4</v>
      </c>
      <c r="E21" s="11" t="s">
        <v>180</v>
      </c>
      <c r="F21" s="1" t="s">
        <v>180</v>
      </c>
      <c r="G21" s="1" t="s">
        <v>181</v>
      </c>
      <c r="H21" s="10" t="s">
        <v>186</v>
      </c>
      <c r="I21" s="13" t="s">
        <v>227</v>
      </c>
      <c r="J21" s="18"/>
    </row>
    <row r="22" spans="1:10" ht="12.75" customHeight="1" x14ac:dyDescent="0.2">
      <c r="A22" s="6" t="s">
        <v>95</v>
      </c>
      <c r="B22" s="4" t="s">
        <v>95</v>
      </c>
      <c r="C22" s="6" t="s">
        <v>95</v>
      </c>
      <c r="D22" s="20" t="s">
        <v>38</v>
      </c>
      <c r="E22" s="11" t="s">
        <v>181</v>
      </c>
      <c r="F22" s="1" t="s">
        <v>181</v>
      </c>
      <c r="G22" s="1" t="s">
        <v>182</v>
      </c>
      <c r="H22" s="10" t="s">
        <v>187</v>
      </c>
      <c r="I22" s="13" t="s">
        <v>172</v>
      </c>
      <c r="J22" s="18"/>
    </row>
    <row r="23" spans="1:10" ht="12.75" customHeight="1" x14ac:dyDescent="0.2">
      <c r="A23" s="6" t="s">
        <v>96</v>
      </c>
      <c r="B23" s="4" t="s">
        <v>96</v>
      </c>
      <c r="C23" s="6" t="s">
        <v>96</v>
      </c>
      <c r="D23" s="20" t="s">
        <v>39</v>
      </c>
      <c r="E23" s="11" t="s">
        <v>182</v>
      </c>
      <c r="F23" s="1" t="s">
        <v>182</v>
      </c>
      <c r="G23" s="1" t="s">
        <v>183</v>
      </c>
      <c r="H23" s="10" t="s">
        <v>188</v>
      </c>
      <c r="I23" s="13" t="s">
        <v>177</v>
      </c>
      <c r="J23" s="18"/>
    </row>
    <row r="24" spans="1:10" ht="12.75" customHeight="1" x14ac:dyDescent="0.2">
      <c r="A24" s="6" t="s">
        <v>97</v>
      </c>
      <c r="B24" s="4" t="s">
        <v>97</v>
      </c>
      <c r="C24" s="6" t="s">
        <v>97</v>
      </c>
      <c r="D24" s="19" t="s">
        <v>40</v>
      </c>
      <c r="E24" s="11" t="s">
        <v>183</v>
      </c>
      <c r="F24" s="1" t="s">
        <v>183</v>
      </c>
      <c r="G24" s="1" t="s">
        <v>184</v>
      </c>
      <c r="H24" s="10" t="s">
        <v>189</v>
      </c>
      <c r="I24" s="13" t="s">
        <v>183</v>
      </c>
      <c r="J24" s="18"/>
    </row>
    <row r="25" spans="1:10" ht="12.75" customHeight="1" x14ac:dyDescent="0.2">
      <c r="A25" s="6" t="s">
        <v>98</v>
      </c>
      <c r="B25" s="4" t="s">
        <v>98</v>
      </c>
      <c r="C25" s="6" t="s">
        <v>98</v>
      </c>
      <c r="D25" s="20" t="s">
        <v>41</v>
      </c>
      <c r="E25" s="11" t="s">
        <v>184</v>
      </c>
      <c r="F25" s="1" t="s">
        <v>184</v>
      </c>
      <c r="G25" s="1" t="s">
        <v>185</v>
      </c>
      <c r="H25" s="10" t="s">
        <v>190</v>
      </c>
      <c r="I25" s="13" t="s">
        <v>235</v>
      </c>
      <c r="J25" s="18"/>
    </row>
    <row r="26" spans="1:10" ht="12.75" customHeight="1" x14ac:dyDescent="0.2">
      <c r="A26" s="3" t="s">
        <v>99</v>
      </c>
      <c r="B26" s="4" t="s">
        <v>99</v>
      </c>
      <c r="C26" s="3" t="s">
        <v>99</v>
      </c>
      <c r="D26" s="20" t="s">
        <v>5</v>
      </c>
      <c r="E26" s="11" t="s">
        <v>185</v>
      </c>
      <c r="F26" s="1" t="s">
        <v>185</v>
      </c>
      <c r="G26" s="1" t="s">
        <v>186</v>
      </c>
      <c r="H26" s="10" t="s">
        <v>192</v>
      </c>
      <c r="I26" s="13" t="s">
        <v>196</v>
      </c>
      <c r="J26" s="18"/>
    </row>
    <row r="27" spans="1:10" ht="12.75" customHeight="1" x14ac:dyDescent="0.2">
      <c r="A27" s="6" t="s">
        <v>100</v>
      </c>
      <c r="B27" s="4" t="s">
        <v>100</v>
      </c>
      <c r="C27" s="6" t="s">
        <v>100</v>
      </c>
      <c r="D27" s="20" t="s">
        <v>42</v>
      </c>
      <c r="E27" s="11" t="s">
        <v>186</v>
      </c>
      <c r="F27" s="1" t="s">
        <v>186</v>
      </c>
      <c r="G27" s="1" t="s">
        <v>187</v>
      </c>
      <c r="H27" s="10" t="s">
        <v>196</v>
      </c>
      <c r="I27" s="13" t="s">
        <v>181</v>
      </c>
      <c r="J27" s="18"/>
    </row>
    <row r="28" spans="1:10" ht="12.75" customHeight="1" x14ac:dyDescent="0.2">
      <c r="A28" s="6" t="s">
        <v>101</v>
      </c>
      <c r="B28" s="4" t="s">
        <v>101</v>
      </c>
      <c r="C28" s="6" t="s">
        <v>101</v>
      </c>
      <c r="D28" s="20" t="s">
        <v>43</v>
      </c>
      <c r="E28" s="11" t="s">
        <v>187</v>
      </c>
      <c r="F28" s="1" t="s">
        <v>187</v>
      </c>
      <c r="G28" s="1" t="s">
        <v>188</v>
      </c>
      <c r="H28" s="10" t="s">
        <v>198</v>
      </c>
      <c r="I28" s="13" t="s">
        <v>169</v>
      </c>
      <c r="J28" s="18"/>
    </row>
    <row r="29" spans="1:10" ht="12.75" customHeight="1" x14ac:dyDescent="0.2">
      <c r="A29" s="6" t="s">
        <v>102</v>
      </c>
      <c r="B29" s="4" t="s">
        <v>102</v>
      </c>
      <c r="C29" s="6" t="s">
        <v>102</v>
      </c>
      <c r="D29" s="20" t="s">
        <v>44</v>
      </c>
      <c r="E29" s="11" t="s">
        <v>188</v>
      </c>
      <c r="F29" s="1" t="s">
        <v>188</v>
      </c>
      <c r="G29" s="1" t="s">
        <v>189</v>
      </c>
      <c r="H29" s="10" t="s">
        <v>200</v>
      </c>
      <c r="I29" s="13" t="s">
        <v>189</v>
      </c>
      <c r="J29" s="18"/>
    </row>
    <row r="30" spans="1:10" ht="12.75" customHeight="1" x14ac:dyDescent="0.2">
      <c r="A30" s="6" t="s">
        <v>103</v>
      </c>
      <c r="B30" s="4" t="s">
        <v>103</v>
      </c>
      <c r="C30" s="6" t="s">
        <v>103</v>
      </c>
      <c r="D30" s="20" t="s">
        <v>45</v>
      </c>
      <c r="E30" s="11" t="s">
        <v>189</v>
      </c>
      <c r="F30" s="1" t="s">
        <v>189</v>
      </c>
      <c r="G30" s="1" t="s">
        <v>190</v>
      </c>
      <c r="H30" s="10" t="s">
        <v>201</v>
      </c>
      <c r="I30" s="13" t="s">
        <v>179</v>
      </c>
      <c r="J30" s="18"/>
    </row>
    <row r="31" spans="1:10" ht="12.75" customHeight="1" x14ac:dyDescent="0.2">
      <c r="A31" s="3" t="s">
        <v>104</v>
      </c>
      <c r="B31" s="4" t="s">
        <v>104</v>
      </c>
      <c r="C31" s="3" t="s">
        <v>104</v>
      </c>
      <c r="D31" s="20" t="s">
        <v>46</v>
      </c>
      <c r="E31" s="11" t="s">
        <v>190</v>
      </c>
      <c r="F31" s="1" t="s">
        <v>190</v>
      </c>
      <c r="G31" s="1" t="s">
        <v>192</v>
      </c>
      <c r="H31" s="10" t="s">
        <v>202</v>
      </c>
      <c r="I31" s="13" t="s">
        <v>210</v>
      </c>
      <c r="J31" s="18"/>
    </row>
    <row r="32" spans="1:10" ht="12.75" customHeight="1" x14ac:dyDescent="0.2">
      <c r="A32" s="3" t="s">
        <v>105</v>
      </c>
      <c r="B32" s="4" t="s">
        <v>105</v>
      </c>
      <c r="C32" s="3" t="s">
        <v>105</v>
      </c>
      <c r="D32" s="20" t="s">
        <v>6</v>
      </c>
      <c r="E32" s="11" t="s">
        <v>191</v>
      </c>
      <c r="F32" s="1" t="s">
        <v>191</v>
      </c>
      <c r="G32" s="1" t="s">
        <v>196</v>
      </c>
      <c r="H32" s="10" t="s">
        <v>206</v>
      </c>
      <c r="I32" s="13" t="s">
        <v>163</v>
      </c>
      <c r="J32" s="18"/>
    </row>
    <row r="33" spans="1:10" ht="12.75" customHeight="1" x14ac:dyDescent="0.2">
      <c r="A33" s="3" t="s">
        <v>106</v>
      </c>
      <c r="B33" s="4" t="s">
        <v>106</v>
      </c>
      <c r="C33" s="3" t="s">
        <v>106</v>
      </c>
      <c r="D33" s="20" t="s">
        <v>47</v>
      </c>
      <c r="E33" s="11" t="s">
        <v>192</v>
      </c>
      <c r="F33" s="1" t="s">
        <v>192</v>
      </c>
      <c r="G33" s="1" t="s">
        <v>197</v>
      </c>
      <c r="H33" s="10" t="s">
        <v>207</v>
      </c>
      <c r="I33" s="13" t="s">
        <v>188</v>
      </c>
      <c r="J33" s="18"/>
    </row>
    <row r="34" spans="1:10" ht="12.75" customHeight="1" x14ac:dyDescent="0.2">
      <c r="A34" s="3" t="s">
        <v>107</v>
      </c>
      <c r="B34" s="4" t="s">
        <v>107</v>
      </c>
      <c r="C34" s="3" t="s">
        <v>107</v>
      </c>
      <c r="D34" s="20" t="s">
        <v>7</v>
      </c>
      <c r="E34" s="11" t="s">
        <v>193</v>
      </c>
      <c r="F34" s="1" t="s">
        <v>193</v>
      </c>
      <c r="G34" s="1" t="s">
        <v>198</v>
      </c>
      <c r="H34" s="10" t="s">
        <v>208</v>
      </c>
      <c r="I34" s="13" t="s">
        <v>166</v>
      </c>
      <c r="J34" s="18"/>
    </row>
    <row r="35" spans="1:10" ht="12.75" customHeight="1" x14ac:dyDescent="0.2">
      <c r="A35" s="3" t="s">
        <v>108</v>
      </c>
      <c r="B35" s="4" t="s">
        <v>108</v>
      </c>
      <c r="C35" s="3" t="s">
        <v>108</v>
      </c>
      <c r="D35" s="20" t="s">
        <v>8</v>
      </c>
      <c r="E35" s="11" t="s">
        <v>194</v>
      </c>
      <c r="F35" s="1" t="s">
        <v>194</v>
      </c>
      <c r="G35" s="1" t="s">
        <v>199</v>
      </c>
      <c r="H35" s="10" t="s">
        <v>209</v>
      </c>
      <c r="I35" s="13" t="s">
        <v>238</v>
      </c>
      <c r="J35" s="18"/>
    </row>
    <row r="36" spans="1:10" ht="12.75" customHeight="1" x14ac:dyDescent="0.2">
      <c r="A36" s="3" t="s">
        <v>109</v>
      </c>
      <c r="B36" s="4" t="s">
        <v>109</v>
      </c>
      <c r="C36" s="3" t="s">
        <v>109</v>
      </c>
      <c r="D36" s="20" t="s">
        <v>9</v>
      </c>
      <c r="E36" s="11" t="s">
        <v>195</v>
      </c>
      <c r="F36" s="1" t="s">
        <v>195</v>
      </c>
      <c r="G36" s="1" t="s">
        <v>200</v>
      </c>
      <c r="H36" s="10" t="s">
        <v>210</v>
      </c>
      <c r="I36" s="13" t="s">
        <v>225</v>
      </c>
      <c r="J36" s="18"/>
    </row>
    <row r="37" spans="1:10" ht="12.75" customHeight="1" x14ac:dyDescent="0.2">
      <c r="A37" s="6" t="s">
        <v>110</v>
      </c>
      <c r="B37" s="4" t="s">
        <v>110</v>
      </c>
      <c r="C37" s="6" t="s">
        <v>110</v>
      </c>
      <c r="D37" s="20" t="s">
        <v>48</v>
      </c>
      <c r="E37" s="11" t="s">
        <v>196</v>
      </c>
      <c r="F37" s="1" t="s">
        <v>196</v>
      </c>
      <c r="G37" s="1" t="s">
        <v>201</v>
      </c>
      <c r="H37" s="10" t="s">
        <v>211</v>
      </c>
      <c r="I37" s="13" t="s">
        <v>224</v>
      </c>
      <c r="J37" s="18"/>
    </row>
    <row r="38" spans="1:10" ht="12.75" customHeight="1" x14ac:dyDescent="0.2">
      <c r="A38" s="3" t="s">
        <v>111</v>
      </c>
      <c r="B38" s="4" t="s">
        <v>111</v>
      </c>
      <c r="C38" s="3" t="s">
        <v>111</v>
      </c>
      <c r="D38" s="20" t="s">
        <v>10</v>
      </c>
      <c r="E38" s="11" t="s">
        <v>197</v>
      </c>
      <c r="F38" s="1" t="s">
        <v>197</v>
      </c>
      <c r="G38" s="1" t="s">
        <v>202</v>
      </c>
      <c r="H38" s="10" t="s">
        <v>212</v>
      </c>
      <c r="I38" s="13" t="s">
        <v>216</v>
      </c>
      <c r="J38" s="18"/>
    </row>
    <row r="39" spans="1:10" ht="12.75" customHeight="1" x14ac:dyDescent="0.2">
      <c r="A39" s="6" t="s">
        <v>112</v>
      </c>
      <c r="B39" s="4" t="s">
        <v>112</v>
      </c>
      <c r="C39" s="6" t="s">
        <v>112</v>
      </c>
      <c r="D39" s="20" t="s">
        <v>49</v>
      </c>
      <c r="E39" s="11" t="s">
        <v>198</v>
      </c>
      <c r="F39" s="1" t="s">
        <v>198</v>
      </c>
      <c r="G39" s="1" t="s">
        <v>203</v>
      </c>
      <c r="H39" s="10" t="s">
        <v>213</v>
      </c>
      <c r="I39" s="13" t="s">
        <v>207</v>
      </c>
      <c r="J39" s="18"/>
    </row>
    <row r="40" spans="1:10" ht="12.75" customHeight="1" x14ac:dyDescent="0.2">
      <c r="A40" s="3" t="s">
        <v>113</v>
      </c>
      <c r="B40" s="4" t="s">
        <v>113</v>
      </c>
      <c r="C40" s="3" t="s">
        <v>113</v>
      </c>
      <c r="D40" s="20" t="s">
        <v>11</v>
      </c>
      <c r="E40" s="11" t="s">
        <v>199</v>
      </c>
      <c r="F40" s="1" t="s">
        <v>199</v>
      </c>
      <c r="G40" s="1" t="s">
        <v>205</v>
      </c>
      <c r="H40" s="10" t="s">
        <v>215</v>
      </c>
      <c r="I40" s="13" t="s">
        <v>215</v>
      </c>
      <c r="J40" s="18"/>
    </row>
    <row r="41" spans="1:10" ht="12.75" customHeight="1" x14ac:dyDescent="0.2">
      <c r="A41" s="3" t="s">
        <v>114</v>
      </c>
      <c r="B41" s="4" t="s">
        <v>114</v>
      </c>
      <c r="C41" s="3" t="s">
        <v>114</v>
      </c>
      <c r="D41" s="20" t="s">
        <v>50</v>
      </c>
      <c r="E41" s="11" t="s">
        <v>200</v>
      </c>
      <c r="F41" s="1" t="s">
        <v>200</v>
      </c>
      <c r="G41" s="1" t="s">
        <v>206</v>
      </c>
      <c r="H41" s="10" t="s">
        <v>216</v>
      </c>
      <c r="I41" s="13" t="s">
        <v>217</v>
      </c>
      <c r="J41" s="18"/>
    </row>
    <row r="42" spans="1:10" ht="12.75" customHeight="1" x14ac:dyDescent="0.2">
      <c r="A42" s="3" t="s">
        <v>115</v>
      </c>
      <c r="B42" s="4" t="s">
        <v>115</v>
      </c>
      <c r="C42" s="3" t="s">
        <v>115</v>
      </c>
      <c r="D42" s="19" t="s">
        <v>51</v>
      </c>
      <c r="E42" s="11" t="s">
        <v>201</v>
      </c>
      <c r="F42" s="1" t="s">
        <v>201</v>
      </c>
      <c r="G42" s="1" t="s">
        <v>207</v>
      </c>
      <c r="H42" s="10" t="s">
        <v>217</v>
      </c>
      <c r="I42" s="13" t="s">
        <v>187</v>
      </c>
      <c r="J42" s="18"/>
    </row>
    <row r="43" spans="1:10" ht="12.75" customHeight="1" x14ac:dyDescent="0.2">
      <c r="A43" s="6" t="s">
        <v>116</v>
      </c>
      <c r="B43" s="4" t="s">
        <v>116</v>
      </c>
      <c r="C43" s="6" t="s">
        <v>116</v>
      </c>
      <c r="D43" s="19" t="s">
        <v>52</v>
      </c>
      <c r="E43" s="11" t="s">
        <v>202</v>
      </c>
      <c r="F43" s="1" t="s">
        <v>202</v>
      </c>
      <c r="G43" s="1" t="s">
        <v>208</v>
      </c>
      <c r="H43" s="10" t="s">
        <v>218</v>
      </c>
      <c r="I43" s="13" t="s">
        <v>186</v>
      </c>
      <c r="J43" s="18"/>
    </row>
    <row r="44" spans="1:10" ht="12.75" customHeight="1" x14ac:dyDescent="0.2">
      <c r="A44" s="3" t="s">
        <v>117</v>
      </c>
      <c r="B44" s="4" t="s">
        <v>117</v>
      </c>
      <c r="C44" s="3" t="s">
        <v>117</v>
      </c>
      <c r="D44" s="19" t="s">
        <v>12</v>
      </c>
      <c r="E44" s="11" t="s">
        <v>203</v>
      </c>
      <c r="F44" s="1" t="s">
        <v>203</v>
      </c>
      <c r="G44" s="1" t="s">
        <v>209</v>
      </c>
      <c r="H44" s="10" t="s">
        <v>219</v>
      </c>
      <c r="I44" s="9"/>
      <c r="J44" s="18"/>
    </row>
    <row r="45" spans="1:10" ht="12.75" customHeight="1" x14ac:dyDescent="0.2">
      <c r="A45" s="3" t="s">
        <v>118</v>
      </c>
      <c r="B45" s="4" t="s">
        <v>118</v>
      </c>
      <c r="C45" s="3" t="s">
        <v>118</v>
      </c>
      <c r="D45" s="19" t="s">
        <v>13</v>
      </c>
      <c r="E45" s="11" t="s">
        <v>204</v>
      </c>
      <c r="F45" s="1" t="s">
        <v>204</v>
      </c>
      <c r="G45" s="1" t="s">
        <v>210</v>
      </c>
      <c r="H45" s="10" t="s">
        <v>220</v>
      </c>
      <c r="I45" s="9"/>
      <c r="J45" s="18"/>
    </row>
    <row r="46" spans="1:10" ht="12.75" customHeight="1" x14ac:dyDescent="0.2">
      <c r="A46" s="3" t="s">
        <v>119</v>
      </c>
      <c r="B46" s="4" t="s">
        <v>119</v>
      </c>
      <c r="C46" s="3" t="s">
        <v>119</v>
      </c>
      <c r="D46" s="20" t="s">
        <v>14</v>
      </c>
      <c r="E46" s="11" t="s">
        <v>205</v>
      </c>
      <c r="F46" s="1" t="s">
        <v>205</v>
      </c>
      <c r="G46" s="1" t="s">
        <v>211</v>
      </c>
      <c r="H46" s="10" t="s">
        <v>224</v>
      </c>
      <c r="I46" s="9"/>
      <c r="J46" s="18"/>
    </row>
    <row r="47" spans="1:10" ht="12.75" customHeight="1" x14ac:dyDescent="0.2">
      <c r="A47" s="6" t="s">
        <v>120</v>
      </c>
      <c r="B47" s="4" t="s">
        <v>120</v>
      </c>
      <c r="C47" s="6" t="s">
        <v>120</v>
      </c>
      <c r="D47" s="20" t="s">
        <v>53</v>
      </c>
      <c r="E47" s="11" t="s">
        <v>206</v>
      </c>
      <c r="F47" s="1" t="s">
        <v>206</v>
      </c>
      <c r="G47" s="15" t="s">
        <v>212</v>
      </c>
      <c r="H47" s="10" t="s">
        <v>225</v>
      </c>
      <c r="I47" s="9"/>
      <c r="J47" s="18"/>
    </row>
    <row r="48" spans="1:10" ht="12.75" customHeight="1" x14ac:dyDescent="0.2">
      <c r="A48" s="6" t="s">
        <v>121</v>
      </c>
      <c r="B48" s="4" t="s">
        <v>121</v>
      </c>
      <c r="C48" s="6" t="s">
        <v>121</v>
      </c>
      <c r="D48" s="20" t="s">
        <v>54</v>
      </c>
      <c r="E48" s="11" t="s">
        <v>207</v>
      </c>
      <c r="F48" s="1" t="s">
        <v>207</v>
      </c>
      <c r="G48" s="1" t="s">
        <v>213</v>
      </c>
      <c r="H48" s="10" t="s">
        <v>227</v>
      </c>
      <c r="I48" s="9"/>
      <c r="J48" s="18"/>
    </row>
    <row r="49" spans="1:10" ht="12.75" customHeight="1" x14ac:dyDescent="0.2">
      <c r="A49" s="6" t="s">
        <v>122</v>
      </c>
      <c r="B49" s="4" t="s">
        <v>122</v>
      </c>
      <c r="C49" s="6" t="s">
        <v>122</v>
      </c>
      <c r="D49" s="20" t="s">
        <v>55</v>
      </c>
      <c r="E49" s="11" t="s">
        <v>208</v>
      </c>
      <c r="F49" s="1" t="s">
        <v>208</v>
      </c>
      <c r="G49" s="1" t="s">
        <v>215</v>
      </c>
      <c r="H49" s="10" t="s">
        <v>229</v>
      </c>
      <c r="I49" s="9"/>
      <c r="J49" s="18"/>
    </row>
    <row r="50" spans="1:10" ht="12.75" customHeight="1" x14ac:dyDescent="0.2">
      <c r="A50" s="6" t="s">
        <v>123</v>
      </c>
      <c r="B50" s="4" t="s">
        <v>123</v>
      </c>
      <c r="C50" s="6" t="s">
        <v>123</v>
      </c>
      <c r="D50" s="20" t="s">
        <v>56</v>
      </c>
      <c r="E50" s="11" t="s">
        <v>209</v>
      </c>
      <c r="F50" s="1" t="s">
        <v>209</v>
      </c>
      <c r="G50" s="1" t="s">
        <v>216</v>
      </c>
      <c r="H50" s="10" t="s">
        <v>231</v>
      </c>
      <c r="I50" s="9"/>
      <c r="J50" s="18"/>
    </row>
    <row r="51" spans="1:10" ht="12.75" customHeight="1" x14ac:dyDescent="0.2">
      <c r="A51" s="6" t="s">
        <v>124</v>
      </c>
      <c r="B51" s="4" t="s">
        <v>124</v>
      </c>
      <c r="C51" s="6" t="s">
        <v>124</v>
      </c>
      <c r="D51" s="20" t="s">
        <v>57</v>
      </c>
      <c r="E51" s="11" t="s">
        <v>210</v>
      </c>
      <c r="F51" s="1" t="s">
        <v>210</v>
      </c>
      <c r="G51" s="1" t="s">
        <v>217</v>
      </c>
      <c r="H51" s="10" t="s">
        <v>233</v>
      </c>
      <c r="I51" s="9"/>
      <c r="J51" s="18"/>
    </row>
    <row r="52" spans="1:10" ht="12.75" customHeight="1" x14ac:dyDescent="0.2">
      <c r="A52" s="3" t="s">
        <v>125</v>
      </c>
      <c r="B52" s="4" t="s">
        <v>125</v>
      </c>
      <c r="C52" s="3" t="s">
        <v>125</v>
      </c>
      <c r="D52" s="20" t="s">
        <v>58</v>
      </c>
      <c r="E52" s="11" t="s">
        <v>211</v>
      </c>
      <c r="F52" s="1" t="s">
        <v>211</v>
      </c>
      <c r="G52" s="1" t="s">
        <v>218</v>
      </c>
      <c r="H52" s="10" t="s">
        <v>235</v>
      </c>
      <c r="I52" s="9"/>
      <c r="J52" s="18"/>
    </row>
    <row r="53" spans="1:10" ht="12.75" customHeight="1" x14ac:dyDescent="0.2">
      <c r="A53" s="3" t="s">
        <v>126</v>
      </c>
      <c r="B53" s="4" t="s">
        <v>126</v>
      </c>
      <c r="C53" s="3" t="s">
        <v>126</v>
      </c>
      <c r="D53" s="20" t="s">
        <v>59</v>
      </c>
      <c r="E53" s="11" t="s">
        <v>212</v>
      </c>
      <c r="F53" s="1" t="s">
        <v>212</v>
      </c>
      <c r="G53" s="15" t="s">
        <v>219</v>
      </c>
      <c r="H53" s="10" t="s">
        <v>236</v>
      </c>
      <c r="I53" s="9"/>
      <c r="J53" s="18"/>
    </row>
    <row r="54" spans="1:10" ht="12.75" customHeight="1" x14ac:dyDescent="0.2">
      <c r="A54" s="3" t="s">
        <v>127</v>
      </c>
      <c r="B54" s="4" t="s">
        <v>127</v>
      </c>
      <c r="C54" s="3" t="s">
        <v>127</v>
      </c>
      <c r="D54" s="20" t="s">
        <v>60</v>
      </c>
      <c r="E54" s="11" t="s">
        <v>213</v>
      </c>
      <c r="F54" s="1" t="s">
        <v>213</v>
      </c>
      <c r="G54" s="15" t="s">
        <v>220</v>
      </c>
      <c r="H54" s="10" t="s">
        <v>238</v>
      </c>
      <c r="I54" s="9"/>
      <c r="J54" s="18"/>
    </row>
    <row r="55" spans="1:10" ht="12.75" customHeight="1" x14ac:dyDescent="0.2">
      <c r="A55" s="3" t="s">
        <v>128</v>
      </c>
      <c r="B55" s="4" t="s">
        <v>128</v>
      </c>
      <c r="C55" s="3" t="s">
        <v>128</v>
      </c>
      <c r="D55" s="20" t="s">
        <v>15</v>
      </c>
      <c r="E55" s="11" t="s">
        <v>214</v>
      </c>
      <c r="F55" s="1" t="s">
        <v>214</v>
      </c>
      <c r="G55" s="1" t="s">
        <v>221</v>
      </c>
    </row>
    <row r="56" spans="1:10" ht="12.75" customHeight="1" x14ac:dyDescent="0.2">
      <c r="A56" s="6" t="s">
        <v>129</v>
      </c>
      <c r="B56" s="4" t="s">
        <v>129</v>
      </c>
      <c r="C56" s="6" t="s">
        <v>129</v>
      </c>
      <c r="D56" s="20" t="s">
        <v>61</v>
      </c>
      <c r="E56" s="11" t="s">
        <v>215</v>
      </c>
      <c r="F56" s="1" t="s">
        <v>215</v>
      </c>
      <c r="G56" s="1" t="s">
        <v>223</v>
      </c>
    </row>
    <row r="57" spans="1:10" ht="12.75" customHeight="1" x14ac:dyDescent="0.2">
      <c r="A57" s="6" t="s">
        <v>130</v>
      </c>
      <c r="B57" s="4" t="s">
        <v>130</v>
      </c>
      <c r="C57" s="6" t="s">
        <v>130</v>
      </c>
      <c r="D57" s="20" t="s">
        <v>62</v>
      </c>
      <c r="E57" s="11" t="s">
        <v>216</v>
      </c>
      <c r="F57" s="1" t="s">
        <v>216</v>
      </c>
      <c r="G57" s="1" t="s">
        <v>224</v>
      </c>
    </row>
    <row r="58" spans="1:10" ht="12.75" customHeight="1" x14ac:dyDescent="0.2">
      <c r="A58" s="3" t="s">
        <v>131</v>
      </c>
      <c r="B58" s="4" t="s">
        <v>131</v>
      </c>
      <c r="C58" s="3" t="s">
        <v>131</v>
      </c>
      <c r="D58" s="20" t="s">
        <v>63</v>
      </c>
      <c r="E58" s="11" t="s">
        <v>217</v>
      </c>
      <c r="F58" s="1" t="s">
        <v>217</v>
      </c>
      <c r="G58" s="1" t="s">
        <v>225</v>
      </c>
    </row>
    <row r="59" spans="1:10" ht="12.75" customHeight="1" x14ac:dyDescent="0.2">
      <c r="A59" s="3" t="s">
        <v>132</v>
      </c>
      <c r="B59" s="4" t="s">
        <v>132</v>
      </c>
      <c r="C59" s="3" t="s">
        <v>132</v>
      </c>
      <c r="D59" s="20" t="s">
        <v>64</v>
      </c>
      <c r="E59" s="11" t="s">
        <v>218</v>
      </c>
      <c r="F59" s="1" t="s">
        <v>218</v>
      </c>
      <c r="G59" s="1" t="s">
        <v>227</v>
      </c>
    </row>
    <row r="60" spans="1:10" ht="12.75" customHeight="1" x14ac:dyDescent="0.2">
      <c r="A60" s="3" t="s">
        <v>133</v>
      </c>
      <c r="B60" s="4" t="s">
        <v>133</v>
      </c>
      <c r="C60" s="3" t="s">
        <v>133</v>
      </c>
      <c r="D60" s="20" t="s">
        <v>65</v>
      </c>
      <c r="E60" s="11" t="s">
        <v>219</v>
      </c>
      <c r="F60" s="1" t="s">
        <v>219</v>
      </c>
      <c r="G60" s="1" t="s">
        <v>228</v>
      </c>
    </row>
    <row r="61" spans="1:10" ht="12.75" customHeight="1" x14ac:dyDescent="0.2">
      <c r="A61" s="3" t="s">
        <v>134</v>
      </c>
      <c r="B61" s="4" t="s">
        <v>134</v>
      </c>
      <c r="C61" s="3" t="s">
        <v>134</v>
      </c>
      <c r="D61" s="20" t="s">
        <v>66</v>
      </c>
      <c r="E61" s="11" t="s">
        <v>220</v>
      </c>
      <c r="F61" s="1" t="s">
        <v>220</v>
      </c>
      <c r="G61" s="1" t="s">
        <v>229</v>
      </c>
    </row>
    <row r="62" spans="1:10" ht="12.75" customHeight="1" x14ac:dyDescent="0.2">
      <c r="A62" s="3" t="s">
        <v>135</v>
      </c>
      <c r="B62" s="4" t="s">
        <v>135</v>
      </c>
      <c r="C62" s="3" t="s">
        <v>135</v>
      </c>
      <c r="D62" s="20" t="s">
        <v>16</v>
      </c>
      <c r="E62" s="11" t="s">
        <v>221</v>
      </c>
      <c r="F62" s="1" t="s">
        <v>221</v>
      </c>
      <c r="G62" s="1" t="s">
        <v>231</v>
      </c>
    </row>
    <row r="63" spans="1:10" ht="12.75" customHeight="1" x14ac:dyDescent="0.2">
      <c r="A63" s="3" t="s">
        <v>136</v>
      </c>
      <c r="B63" s="4"/>
      <c r="C63" s="3" t="s">
        <v>136</v>
      </c>
      <c r="D63" s="20" t="s">
        <v>17</v>
      </c>
      <c r="E63" s="11" t="s">
        <v>222</v>
      </c>
      <c r="F63" s="15" t="s">
        <v>222</v>
      </c>
      <c r="G63" s="1" t="s">
        <v>233</v>
      </c>
    </row>
    <row r="64" spans="1:10" ht="12.75" customHeight="1" x14ac:dyDescent="0.2">
      <c r="A64" s="3" t="s">
        <v>137</v>
      </c>
      <c r="B64" s="4"/>
      <c r="C64" s="3" t="s">
        <v>137</v>
      </c>
      <c r="D64" s="19" t="s">
        <v>18</v>
      </c>
      <c r="E64" s="11" t="s">
        <v>223</v>
      </c>
      <c r="F64" s="1" t="s">
        <v>223</v>
      </c>
      <c r="G64" s="1" t="s">
        <v>234</v>
      </c>
    </row>
    <row r="65" spans="1:7" ht="12.75" customHeight="1" x14ac:dyDescent="0.2">
      <c r="A65" s="3"/>
      <c r="B65" s="4" t="s">
        <v>158</v>
      </c>
      <c r="C65" s="4" t="s">
        <v>158</v>
      </c>
      <c r="D65" s="19" t="s">
        <v>67</v>
      </c>
      <c r="E65" s="11" t="s">
        <v>224</v>
      </c>
      <c r="F65" s="1" t="s">
        <v>224</v>
      </c>
      <c r="G65" s="1" t="s">
        <v>235</v>
      </c>
    </row>
    <row r="66" spans="1:7" ht="12.75" customHeight="1" x14ac:dyDescent="0.2">
      <c r="A66" s="3" t="s">
        <v>138</v>
      </c>
      <c r="B66" s="4" t="s">
        <v>138</v>
      </c>
      <c r="C66" s="3" t="s">
        <v>138</v>
      </c>
      <c r="D66" s="19" t="s">
        <v>68</v>
      </c>
      <c r="E66" s="11" t="s">
        <v>225</v>
      </c>
      <c r="F66" s="1" t="s">
        <v>225</v>
      </c>
      <c r="G66" s="1" t="s">
        <v>236</v>
      </c>
    </row>
    <row r="67" spans="1:7" ht="12.75" customHeight="1" x14ac:dyDescent="0.2">
      <c r="A67" s="3" t="s">
        <v>139</v>
      </c>
      <c r="B67" s="4" t="s">
        <v>139</v>
      </c>
      <c r="C67" s="3" t="s">
        <v>139</v>
      </c>
      <c r="D67" s="19" t="s">
        <v>19</v>
      </c>
      <c r="E67" s="12" t="s">
        <v>226</v>
      </c>
      <c r="F67" s="14" t="s">
        <v>226</v>
      </c>
      <c r="G67" s="1" t="s">
        <v>237</v>
      </c>
    </row>
    <row r="68" spans="1:7" ht="12.75" customHeight="1" x14ac:dyDescent="0.2">
      <c r="A68" s="6" t="s">
        <v>140</v>
      </c>
      <c r="B68" s="4" t="s">
        <v>140</v>
      </c>
      <c r="C68" s="6" t="s">
        <v>140</v>
      </c>
      <c r="D68" s="19" t="s">
        <v>69</v>
      </c>
      <c r="E68" s="11" t="s">
        <v>227</v>
      </c>
      <c r="F68" s="1" t="s">
        <v>227</v>
      </c>
      <c r="G68" s="1" t="s">
        <v>238</v>
      </c>
    </row>
    <row r="69" spans="1:7" ht="12.75" customHeight="1" x14ac:dyDescent="0.2">
      <c r="A69" s="3" t="s">
        <v>141</v>
      </c>
      <c r="B69" s="4" t="s">
        <v>141</v>
      </c>
      <c r="C69" s="3" t="s">
        <v>141</v>
      </c>
      <c r="D69" s="19" t="s">
        <v>20</v>
      </c>
      <c r="E69" s="11" t="s">
        <v>228</v>
      </c>
      <c r="F69" s="1" t="s">
        <v>228</v>
      </c>
      <c r="G69" s="84"/>
    </row>
    <row r="70" spans="1:7" ht="12.75" customHeight="1" x14ac:dyDescent="0.2">
      <c r="A70" s="3" t="s">
        <v>142</v>
      </c>
      <c r="B70" s="4" t="s">
        <v>142</v>
      </c>
      <c r="C70" s="3" t="s">
        <v>142</v>
      </c>
      <c r="D70" s="19" t="s">
        <v>70</v>
      </c>
      <c r="E70" s="11" t="s">
        <v>229</v>
      </c>
      <c r="F70" s="1" t="s">
        <v>229</v>
      </c>
      <c r="G70" s="84"/>
    </row>
    <row r="71" spans="1:7" ht="12.75" customHeight="1" x14ac:dyDescent="0.2">
      <c r="A71" s="3" t="s">
        <v>143</v>
      </c>
      <c r="B71" s="4" t="s">
        <v>143</v>
      </c>
      <c r="C71" s="3" t="s">
        <v>143</v>
      </c>
      <c r="D71" s="19" t="s">
        <v>21</v>
      </c>
      <c r="E71" s="11" t="s">
        <v>230</v>
      </c>
      <c r="F71" s="1" t="s">
        <v>230</v>
      </c>
      <c r="G71" s="84"/>
    </row>
    <row r="72" spans="1:7" ht="12.75" customHeight="1" x14ac:dyDescent="0.2">
      <c r="A72" s="3" t="s">
        <v>144</v>
      </c>
      <c r="B72" s="4" t="s">
        <v>144</v>
      </c>
      <c r="C72" s="3" t="s">
        <v>144</v>
      </c>
      <c r="D72" s="19" t="s">
        <v>71</v>
      </c>
      <c r="E72" s="11" t="s">
        <v>231</v>
      </c>
      <c r="F72" s="1" t="s">
        <v>231</v>
      </c>
      <c r="G72" s="84"/>
    </row>
    <row r="73" spans="1:7" ht="12.75" customHeight="1" x14ac:dyDescent="0.2">
      <c r="A73" s="3" t="s">
        <v>145</v>
      </c>
      <c r="B73" s="4"/>
      <c r="C73" s="3" t="s">
        <v>145</v>
      </c>
      <c r="D73" s="20" t="s">
        <v>22</v>
      </c>
      <c r="E73" s="11" t="s">
        <v>232</v>
      </c>
      <c r="F73" s="15" t="s">
        <v>232</v>
      </c>
      <c r="G73" s="84"/>
    </row>
    <row r="74" spans="1:7" ht="12.75" customHeight="1" x14ac:dyDescent="0.2">
      <c r="A74" s="3"/>
      <c r="B74" s="4" t="s">
        <v>159</v>
      </c>
      <c r="C74" s="4" t="s">
        <v>159</v>
      </c>
      <c r="D74" s="20" t="s">
        <v>72</v>
      </c>
      <c r="E74" s="11" t="s">
        <v>233</v>
      </c>
      <c r="F74" s="1" t="s">
        <v>233</v>
      </c>
      <c r="G74" s="84"/>
    </row>
    <row r="75" spans="1:7" ht="12.75" customHeight="1" x14ac:dyDescent="0.2">
      <c r="A75" s="3" t="s">
        <v>146</v>
      </c>
      <c r="B75" s="4" t="s">
        <v>146</v>
      </c>
      <c r="C75" s="3" t="s">
        <v>146</v>
      </c>
      <c r="D75" s="20" t="s">
        <v>23</v>
      </c>
      <c r="E75" s="11" t="s">
        <v>234</v>
      </c>
      <c r="F75" s="1" t="s">
        <v>234</v>
      </c>
      <c r="G75" s="84"/>
    </row>
    <row r="76" spans="1:7" ht="12.75" customHeight="1" x14ac:dyDescent="0.2">
      <c r="A76" s="3" t="s">
        <v>147</v>
      </c>
      <c r="B76" s="4" t="s">
        <v>147</v>
      </c>
      <c r="C76" s="3" t="s">
        <v>147</v>
      </c>
      <c r="D76" s="20" t="s">
        <v>73</v>
      </c>
      <c r="E76" s="11" t="s">
        <v>235</v>
      </c>
      <c r="F76" s="1" t="s">
        <v>235</v>
      </c>
      <c r="G76" s="84"/>
    </row>
    <row r="77" spans="1:7" ht="12.75" customHeight="1" x14ac:dyDescent="0.2">
      <c r="A77" s="3" t="s">
        <v>148</v>
      </c>
      <c r="B77" s="4" t="s">
        <v>148</v>
      </c>
      <c r="C77" s="3" t="s">
        <v>148</v>
      </c>
      <c r="D77" s="20" t="s">
        <v>74</v>
      </c>
      <c r="E77" s="11" t="s">
        <v>236</v>
      </c>
      <c r="F77" s="1" t="s">
        <v>236</v>
      </c>
      <c r="G77" s="1"/>
    </row>
    <row r="78" spans="1:7" ht="12.75" customHeight="1" x14ac:dyDescent="0.2">
      <c r="A78" s="3" t="s">
        <v>149</v>
      </c>
      <c r="B78" s="4" t="s">
        <v>149</v>
      </c>
      <c r="C78" s="3" t="s">
        <v>149</v>
      </c>
      <c r="D78" s="20" t="s">
        <v>24</v>
      </c>
      <c r="E78" s="11" t="s">
        <v>237</v>
      </c>
      <c r="F78" s="1" t="s">
        <v>237</v>
      </c>
      <c r="G78" s="1"/>
    </row>
    <row r="79" spans="1:7" ht="12.75" customHeight="1" x14ac:dyDescent="0.2">
      <c r="A79" s="6" t="s">
        <v>150</v>
      </c>
      <c r="B79" s="4" t="s">
        <v>150</v>
      </c>
      <c r="C79" s="6" t="s">
        <v>150</v>
      </c>
      <c r="D79" s="20" t="s">
        <v>75</v>
      </c>
      <c r="E79" s="11" t="s">
        <v>238</v>
      </c>
      <c r="F79" s="1" t="s">
        <v>238</v>
      </c>
      <c r="G79" s="1"/>
    </row>
    <row r="80" spans="1:7" ht="12.75" customHeight="1" x14ac:dyDescent="0.2">
      <c r="A80" s="2" t="s">
        <v>151</v>
      </c>
      <c r="B80" s="2" t="s">
        <v>151</v>
      </c>
      <c r="C80" s="2" t="s">
        <v>151</v>
      </c>
      <c r="D80" s="7"/>
    </row>
    <row r="81" spans="1:4" ht="12.75" customHeight="1" x14ac:dyDescent="0.2">
      <c r="A81" s="2" t="s">
        <v>152</v>
      </c>
      <c r="B81" s="2" t="s">
        <v>152</v>
      </c>
      <c r="C81" s="2" t="s">
        <v>152</v>
      </c>
      <c r="D81" s="8"/>
    </row>
    <row r="82" spans="1:4" ht="12.75" customHeight="1" x14ac:dyDescent="0.2">
      <c r="A82" s="2" t="s">
        <v>153</v>
      </c>
      <c r="B82" s="2" t="s">
        <v>153</v>
      </c>
      <c r="C82" s="2" t="s">
        <v>153</v>
      </c>
      <c r="D82" s="8"/>
    </row>
    <row r="83" spans="1:4" ht="12.75" customHeight="1" x14ac:dyDescent="0.2">
      <c r="A83" s="2" t="s">
        <v>154</v>
      </c>
      <c r="B83" s="2" t="s">
        <v>154</v>
      </c>
      <c r="C83" s="2" t="s">
        <v>154</v>
      </c>
      <c r="D83" s="7"/>
    </row>
    <row r="84" spans="1:4" ht="12.75" customHeight="1" x14ac:dyDescent="0.2">
      <c r="A84" s="2" t="s">
        <v>155</v>
      </c>
      <c r="B84" s="2" t="s">
        <v>155</v>
      </c>
      <c r="C84" s="2" t="s">
        <v>155</v>
      </c>
      <c r="D84" s="8"/>
    </row>
    <row r="85" spans="1:4" ht="12.75" customHeight="1" x14ac:dyDescent="0.2">
      <c r="A85" s="2" t="s">
        <v>157</v>
      </c>
      <c r="B85" s="2" t="s">
        <v>157</v>
      </c>
      <c r="C85" s="2" t="s">
        <v>157</v>
      </c>
      <c r="D85" s="8"/>
    </row>
    <row r="86" spans="1:4" ht="12.75" customHeight="1" x14ac:dyDescent="0.2">
      <c r="B86" s="2" t="s">
        <v>156</v>
      </c>
      <c r="C86" s="2" t="s">
        <v>156</v>
      </c>
      <c r="D86" s="8"/>
    </row>
  </sheetData>
  <sortState ref="A1:F84">
    <sortCondition ref="D1:D84"/>
  </sortState>
  <mergeCells count="1">
    <mergeCell ref="F2:G2"/>
  </mergeCells>
  <pageMargins left="0.511811024" right="0.511811024" top="0.78740157499999996" bottom="0.78740157499999996" header="0.31496062000000002" footer="0.31496062000000002"/>
  <pageSetup paperSize="9" scale="5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view="pageBreakPreview" zoomScaleSheetLayoutView="100" workbookViewId="0">
      <selection activeCell="B68" sqref="B68"/>
    </sheetView>
  </sheetViews>
  <sheetFormatPr defaultRowHeight="15" x14ac:dyDescent="0.25"/>
  <cols>
    <col min="1" max="1" width="17.140625" customWidth="1"/>
    <col min="2" max="2" width="19.42578125" customWidth="1"/>
    <col min="10" max="10" width="10.140625" customWidth="1"/>
    <col min="11" max="11" width="14" bestFit="1" customWidth="1"/>
  </cols>
  <sheetData>
    <row r="1" spans="1:11" x14ac:dyDescent="0.25">
      <c r="A1" s="82" t="s">
        <v>526</v>
      </c>
    </row>
    <row r="2" spans="1:11" x14ac:dyDescent="0.25">
      <c r="A2" s="21"/>
      <c r="B2" s="22"/>
      <c r="C2" s="22"/>
      <c r="D2" s="86" t="s">
        <v>243</v>
      </c>
      <c r="E2" s="86"/>
      <c r="F2" s="86"/>
      <c r="G2" s="86"/>
      <c r="H2" s="86"/>
      <c r="I2" s="87" t="s">
        <v>244</v>
      </c>
      <c r="J2" s="87"/>
      <c r="K2" s="87"/>
    </row>
    <row r="3" spans="1:11" x14ac:dyDescent="0.25">
      <c r="A3" s="88" t="s">
        <v>245</v>
      </c>
      <c r="B3" s="88" t="s">
        <v>246</v>
      </c>
      <c r="C3" s="90" t="s">
        <v>247</v>
      </c>
      <c r="D3" s="23" t="s">
        <v>248</v>
      </c>
      <c r="E3" s="92" t="s">
        <v>249</v>
      </c>
      <c r="F3" s="92"/>
      <c r="G3" s="24" t="s">
        <v>250</v>
      </c>
      <c r="H3" s="24" t="s">
        <v>251</v>
      </c>
      <c r="I3" s="93" t="s">
        <v>252</v>
      </c>
      <c r="J3" s="88" t="s">
        <v>253</v>
      </c>
      <c r="K3" s="93" t="s">
        <v>254</v>
      </c>
    </row>
    <row r="4" spans="1:11" x14ac:dyDescent="0.25">
      <c r="A4" s="89"/>
      <c r="B4" s="89"/>
      <c r="C4" s="91"/>
      <c r="D4" s="25" t="s">
        <v>255</v>
      </c>
      <c r="E4" s="25" t="s">
        <v>256</v>
      </c>
      <c r="F4" s="25" t="s">
        <v>257</v>
      </c>
      <c r="G4" s="26" t="s">
        <v>258</v>
      </c>
      <c r="H4" s="26" t="s">
        <v>258</v>
      </c>
      <c r="I4" s="94"/>
      <c r="J4" s="89"/>
      <c r="K4" s="94"/>
    </row>
    <row r="5" spans="1:11" ht="15.75" customHeight="1" x14ac:dyDescent="0.25">
      <c r="A5" s="27" t="s">
        <v>163</v>
      </c>
      <c r="B5" s="27" t="s">
        <v>259</v>
      </c>
      <c r="C5" s="28" t="s">
        <v>260</v>
      </c>
      <c r="D5" s="29">
        <f>-240 -143 -58</f>
        <v>-441</v>
      </c>
      <c r="E5" s="30" t="s">
        <v>261</v>
      </c>
      <c r="F5" s="30">
        <v>-59</v>
      </c>
      <c r="G5" s="28" t="s">
        <v>261</v>
      </c>
      <c r="H5" s="28" t="s">
        <v>261</v>
      </c>
      <c r="I5" s="31" t="s">
        <v>262</v>
      </c>
      <c r="J5" s="28" t="s">
        <v>262</v>
      </c>
      <c r="K5" s="28" t="s">
        <v>262</v>
      </c>
    </row>
    <row r="6" spans="1:11" ht="15.75" customHeight="1" x14ac:dyDescent="0.25">
      <c r="A6" s="32" t="s">
        <v>164</v>
      </c>
      <c r="B6" s="32" t="s">
        <v>263</v>
      </c>
      <c r="C6" s="31" t="s">
        <v>260</v>
      </c>
      <c r="D6" s="33" t="s">
        <v>261</v>
      </c>
      <c r="E6" s="33" t="s">
        <v>261</v>
      </c>
      <c r="F6" s="33">
        <v>-143</v>
      </c>
      <c r="G6" s="31" t="s">
        <v>261</v>
      </c>
      <c r="H6" s="31" t="s">
        <v>261</v>
      </c>
      <c r="I6" s="31" t="s">
        <v>264</v>
      </c>
      <c r="J6" s="31" t="s">
        <v>262</v>
      </c>
      <c r="K6" s="31" t="s">
        <v>264</v>
      </c>
    </row>
    <row r="7" spans="1:11" ht="15.75" customHeight="1" x14ac:dyDescent="0.25">
      <c r="A7" s="34" t="s">
        <v>165</v>
      </c>
      <c r="B7" s="32" t="s">
        <v>265</v>
      </c>
      <c r="C7" s="31" t="s">
        <v>260</v>
      </c>
      <c r="D7" s="34">
        <v>-510</v>
      </c>
      <c r="E7" s="33" t="s">
        <v>261</v>
      </c>
      <c r="F7" s="33" t="s">
        <v>261</v>
      </c>
      <c r="G7" s="31" t="s">
        <v>261</v>
      </c>
      <c r="H7" s="31" t="s">
        <v>261</v>
      </c>
      <c r="I7" s="31" t="s">
        <v>262</v>
      </c>
      <c r="J7" s="31" t="s">
        <v>262</v>
      </c>
      <c r="K7" s="31" t="s">
        <v>262</v>
      </c>
    </row>
    <row r="8" spans="1:11" ht="15.75" customHeight="1" x14ac:dyDescent="0.25">
      <c r="A8" s="32" t="s">
        <v>166</v>
      </c>
      <c r="B8" s="32" t="s">
        <v>266</v>
      </c>
      <c r="C8" s="31" t="s">
        <v>260</v>
      </c>
      <c r="D8" s="34">
        <v>-115</v>
      </c>
      <c r="E8" s="33">
        <v>-63</v>
      </c>
      <c r="F8" s="33" t="s">
        <v>261</v>
      </c>
      <c r="G8" s="31" t="s">
        <v>261</v>
      </c>
      <c r="H8" s="31" t="s">
        <v>261</v>
      </c>
      <c r="I8" s="31" t="s">
        <v>264</v>
      </c>
      <c r="J8" s="31" t="s">
        <v>262</v>
      </c>
      <c r="K8" s="31" t="s">
        <v>264</v>
      </c>
    </row>
    <row r="9" spans="1:11" ht="15.75" customHeight="1" x14ac:dyDescent="0.25">
      <c r="A9" s="34" t="s">
        <v>167</v>
      </c>
      <c r="B9" s="32" t="s">
        <v>267</v>
      </c>
      <c r="C9" s="31" t="s">
        <v>260</v>
      </c>
      <c r="D9" s="34">
        <v>-1142</v>
      </c>
      <c r="E9" s="34" t="s">
        <v>261</v>
      </c>
      <c r="F9" s="34" t="s">
        <v>261</v>
      </c>
      <c r="G9" s="32" t="s">
        <v>261</v>
      </c>
      <c r="H9" s="32" t="s">
        <v>261</v>
      </c>
      <c r="I9" s="32" t="s">
        <v>264</v>
      </c>
      <c r="J9" s="31" t="s">
        <v>264</v>
      </c>
      <c r="K9" s="31" t="s">
        <v>262</v>
      </c>
    </row>
    <row r="10" spans="1:11" ht="15.75" customHeight="1" x14ac:dyDescent="0.25">
      <c r="A10" s="34" t="s">
        <v>168</v>
      </c>
      <c r="B10" s="32" t="s">
        <v>263</v>
      </c>
      <c r="C10" s="31" t="s">
        <v>268</v>
      </c>
      <c r="D10" s="33" t="s">
        <v>268</v>
      </c>
      <c r="E10" s="33" t="s">
        <v>268</v>
      </c>
      <c r="F10" s="33" t="s">
        <v>268</v>
      </c>
      <c r="G10" s="31" t="s">
        <v>268</v>
      </c>
      <c r="H10" s="31" t="s">
        <v>268</v>
      </c>
      <c r="I10" s="31" t="s">
        <v>264</v>
      </c>
      <c r="J10" s="31" t="s">
        <v>264</v>
      </c>
      <c r="K10" s="31" t="s">
        <v>264</v>
      </c>
    </row>
    <row r="11" spans="1:11" ht="15.75" customHeight="1" x14ac:dyDescent="0.25">
      <c r="A11" s="34" t="s">
        <v>169</v>
      </c>
      <c r="B11" s="32" t="s">
        <v>269</v>
      </c>
      <c r="C11" s="31" t="s">
        <v>260</v>
      </c>
      <c r="D11" s="34">
        <v>-44</v>
      </c>
      <c r="E11" s="33">
        <v>-52</v>
      </c>
      <c r="F11" s="33">
        <f>-15 -413</f>
        <v>-428</v>
      </c>
      <c r="G11" s="31" t="s">
        <v>261</v>
      </c>
      <c r="H11" s="31" t="s">
        <v>261</v>
      </c>
      <c r="I11" s="31" t="s">
        <v>262</v>
      </c>
      <c r="J11" s="31" t="s">
        <v>262</v>
      </c>
      <c r="K11" s="31" t="s">
        <v>264</v>
      </c>
    </row>
    <row r="12" spans="1:11" ht="15.75" customHeight="1" x14ac:dyDescent="0.25">
      <c r="A12" s="34" t="s">
        <v>170</v>
      </c>
      <c r="B12" s="32" t="s">
        <v>270</v>
      </c>
      <c r="C12" s="31" t="s">
        <v>260</v>
      </c>
      <c r="D12" s="34">
        <v>-197</v>
      </c>
      <c r="E12" s="33" t="s">
        <v>261</v>
      </c>
      <c r="F12" s="33" t="s">
        <v>261</v>
      </c>
      <c r="G12" s="31" t="s">
        <v>261</v>
      </c>
      <c r="H12" s="31" t="s">
        <v>261</v>
      </c>
      <c r="I12" s="31" t="s">
        <v>264</v>
      </c>
      <c r="J12" s="31" t="s">
        <v>264</v>
      </c>
      <c r="K12" s="31" t="s">
        <v>264</v>
      </c>
    </row>
    <row r="13" spans="1:11" ht="15.75" customHeight="1" x14ac:dyDescent="0.25">
      <c r="A13" s="32" t="s">
        <v>171</v>
      </c>
      <c r="B13" s="32" t="s">
        <v>266</v>
      </c>
      <c r="C13" s="31" t="s">
        <v>260</v>
      </c>
      <c r="D13" s="34">
        <v>-99</v>
      </c>
      <c r="E13" s="33">
        <v>-63</v>
      </c>
      <c r="F13" s="33" t="s">
        <v>261</v>
      </c>
      <c r="G13" s="31" t="s">
        <v>261</v>
      </c>
      <c r="H13" s="31">
        <f>-244 -364</f>
        <v>-608</v>
      </c>
      <c r="I13" s="31" t="s">
        <v>262</v>
      </c>
      <c r="J13" s="31" t="s">
        <v>264</v>
      </c>
      <c r="K13" s="31" t="s">
        <v>264</v>
      </c>
    </row>
    <row r="14" spans="1:11" ht="15.75" customHeight="1" x14ac:dyDescent="0.25">
      <c r="A14" s="34" t="s">
        <v>172</v>
      </c>
      <c r="B14" s="32" t="s">
        <v>271</v>
      </c>
      <c r="C14" s="31" t="s">
        <v>260</v>
      </c>
      <c r="D14" s="34">
        <f>-158 -102</f>
        <v>-260</v>
      </c>
      <c r="E14" s="33" t="s">
        <v>261</v>
      </c>
      <c r="F14" s="33">
        <v>-73</v>
      </c>
      <c r="G14" s="31" t="s">
        <v>261</v>
      </c>
      <c r="H14" s="31" t="s">
        <v>261</v>
      </c>
      <c r="I14" s="31" t="s">
        <v>262</v>
      </c>
      <c r="J14" s="31" t="s">
        <v>262</v>
      </c>
      <c r="K14" s="31" t="s">
        <v>262</v>
      </c>
    </row>
    <row r="15" spans="1:11" ht="15.75" customHeight="1" x14ac:dyDescent="0.25">
      <c r="A15" s="34" t="s">
        <v>173</v>
      </c>
      <c r="B15" s="32" t="s">
        <v>272</v>
      </c>
      <c r="C15" s="31" t="s">
        <v>260</v>
      </c>
      <c r="D15" s="33" t="s">
        <v>261</v>
      </c>
      <c r="E15" s="33" t="s">
        <v>261</v>
      </c>
      <c r="F15" s="33">
        <v>-151</v>
      </c>
      <c r="G15" s="31" t="s">
        <v>261</v>
      </c>
      <c r="H15" s="31" t="s">
        <v>261</v>
      </c>
      <c r="I15" s="31" t="s">
        <v>264</v>
      </c>
      <c r="J15" s="31" t="s">
        <v>264</v>
      </c>
      <c r="K15" s="31" t="s">
        <v>264</v>
      </c>
    </row>
    <row r="16" spans="1:11" ht="15.75" customHeight="1" x14ac:dyDescent="0.25">
      <c r="A16" s="34" t="s">
        <v>174</v>
      </c>
      <c r="B16" s="32" t="s">
        <v>273</v>
      </c>
      <c r="C16" s="31" t="s">
        <v>268</v>
      </c>
      <c r="D16" s="33" t="s">
        <v>268</v>
      </c>
      <c r="E16" s="33" t="s">
        <v>268</v>
      </c>
      <c r="F16" s="33" t="s">
        <v>268</v>
      </c>
      <c r="G16" s="31" t="s">
        <v>268</v>
      </c>
      <c r="H16" s="31" t="s">
        <v>268</v>
      </c>
      <c r="I16" s="31" t="s">
        <v>264</v>
      </c>
      <c r="J16" s="31" t="s">
        <v>264</v>
      </c>
      <c r="K16" s="31" t="s">
        <v>264</v>
      </c>
    </row>
    <row r="17" spans="1:11" ht="15.75" customHeight="1" x14ac:dyDescent="0.25">
      <c r="A17" s="34" t="s">
        <v>175</v>
      </c>
      <c r="B17" s="32" t="s">
        <v>269</v>
      </c>
      <c r="C17" s="31" t="s">
        <v>260</v>
      </c>
      <c r="D17" s="34">
        <v>-64</v>
      </c>
      <c r="E17" s="33" t="s">
        <v>261</v>
      </c>
      <c r="F17" s="33">
        <v>-50</v>
      </c>
      <c r="G17" s="31" t="s">
        <v>261</v>
      </c>
      <c r="H17" s="31" t="s">
        <v>261</v>
      </c>
      <c r="I17" s="31" t="s">
        <v>262</v>
      </c>
      <c r="J17" s="31" t="s">
        <v>262</v>
      </c>
      <c r="K17" s="31" t="s">
        <v>264</v>
      </c>
    </row>
    <row r="18" spans="1:11" ht="15.75" customHeight="1" x14ac:dyDescent="0.25">
      <c r="A18" s="34" t="s">
        <v>176</v>
      </c>
      <c r="B18" s="32" t="s">
        <v>271</v>
      </c>
      <c r="C18" s="31" t="s">
        <v>260</v>
      </c>
      <c r="D18" s="34">
        <f>-155 -95</f>
        <v>-250</v>
      </c>
      <c r="E18" s="33" t="s">
        <v>261</v>
      </c>
      <c r="F18" s="33">
        <v>-56</v>
      </c>
      <c r="G18" s="31" t="s">
        <v>261</v>
      </c>
      <c r="H18" s="31" t="s">
        <v>261</v>
      </c>
      <c r="I18" s="31" t="s">
        <v>262</v>
      </c>
      <c r="J18" s="31" t="s">
        <v>262</v>
      </c>
      <c r="K18" s="31" t="s">
        <v>264</v>
      </c>
    </row>
    <row r="19" spans="1:11" ht="15.75" customHeight="1" x14ac:dyDescent="0.25">
      <c r="A19" s="34" t="s">
        <v>177</v>
      </c>
      <c r="B19" s="32" t="s">
        <v>274</v>
      </c>
      <c r="C19" s="31" t="s">
        <v>260</v>
      </c>
      <c r="D19" s="34">
        <f>-261 -202 -113 -103 -50</f>
        <v>-729</v>
      </c>
      <c r="E19" s="33">
        <v>-58</v>
      </c>
      <c r="F19" s="33" t="s">
        <v>261</v>
      </c>
      <c r="G19" s="31">
        <v>-47</v>
      </c>
      <c r="H19" s="31">
        <v>-413</v>
      </c>
      <c r="I19" s="31" t="s">
        <v>262</v>
      </c>
      <c r="J19" s="31" t="s">
        <v>262</v>
      </c>
      <c r="K19" s="31" t="s">
        <v>264</v>
      </c>
    </row>
    <row r="20" spans="1:11" ht="15.75" customHeight="1" x14ac:dyDescent="0.25">
      <c r="A20" s="34" t="s">
        <v>178</v>
      </c>
      <c r="B20" s="32" t="s">
        <v>275</v>
      </c>
      <c r="C20" s="31" t="s">
        <v>268</v>
      </c>
      <c r="D20" s="33" t="s">
        <v>268</v>
      </c>
      <c r="E20" s="33" t="s">
        <v>268</v>
      </c>
      <c r="F20" s="33" t="s">
        <v>268</v>
      </c>
      <c r="G20" s="31" t="s">
        <v>268</v>
      </c>
      <c r="H20" s="31" t="s">
        <v>268</v>
      </c>
      <c r="I20" s="31" t="s">
        <v>262</v>
      </c>
      <c r="J20" s="31" t="s">
        <v>264</v>
      </c>
      <c r="K20" s="31" t="s">
        <v>264</v>
      </c>
    </row>
    <row r="21" spans="1:11" ht="15.75" customHeight="1" x14ac:dyDescent="0.25">
      <c r="A21" s="34" t="s">
        <v>179</v>
      </c>
      <c r="B21" s="32" t="s">
        <v>276</v>
      </c>
      <c r="C21" s="31" t="s">
        <v>260</v>
      </c>
      <c r="D21" s="34">
        <v>-84</v>
      </c>
      <c r="E21" s="33">
        <v>-82</v>
      </c>
      <c r="F21" s="33">
        <v>-53</v>
      </c>
      <c r="G21" s="31" t="s">
        <v>261</v>
      </c>
      <c r="H21" s="31" t="s">
        <v>261</v>
      </c>
      <c r="I21" s="31" t="s">
        <v>262</v>
      </c>
      <c r="J21" s="31" t="s">
        <v>264</v>
      </c>
      <c r="K21" s="31" t="s">
        <v>264</v>
      </c>
    </row>
    <row r="22" spans="1:11" ht="15.75" customHeight="1" x14ac:dyDescent="0.25">
      <c r="A22" s="34" t="s">
        <v>180</v>
      </c>
      <c r="B22" s="32" t="s">
        <v>263</v>
      </c>
      <c r="C22" s="31" t="s">
        <v>268</v>
      </c>
      <c r="D22" s="33" t="s">
        <v>268</v>
      </c>
      <c r="E22" s="33" t="s">
        <v>268</v>
      </c>
      <c r="F22" s="33" t="s">
        <v>268</v>
      </c>
      <c r="G22" s="31" t="s">
        <v>268</v>
      </c>
      <c r="H22" s="31" t="s">
        <v>268</v>
      </c>
      <c r="I22" s="31" t="s">
        <v>264</v>
      </c>
      <c r="J22" s="31" t="s">
        <v>264</v>
      </c>
      <c r="K22" s="31" t="s">
        <v>264</v>
      </c>
    </row>
    <row r="23" spans="1:11" ht="15.75" customHeight="1" x14ac:dyDescent="0.25">
      <c r="A23" s="34" t="s">
        <v>181</v>
      </c>
      <c r="B23" s="32" t="s">
        <v>266</v>
      </c>
      <c r="C23" s="31" t="s">
        <v>260</v>
      </c>
      <c r="D23" s="34">
        <f>-154 -144 -114</f>
        <v>-412</v>
      </c>
      <c r="E23" s="33">
        <f>-112 -142</f>
        <v>-254</v>
      </c>
      <c r="F23" s="33" t="s">
        <v>261</v>
      </c>
      <c r="G23" s="31" t="s">
        <v>261</v>
      </c>
      <c r="H23" s="31">
        <f>-18 -143</f>
        <v>-161</v>
      </c>
      <c r="I23" s="31" t="s">
        <v>262</v>
      </c>
      <c r="J23" s="31" t="s">
        <v>262</v>
      </c>
      <c r="K23" s="31" t="s">
        <v>264</v>
      </c>
    </row>
    <row r="24" spans="1:11" ht="15.75" customHeight="1" x14ac:dyDescent="0.25">
      <c r="A24" s="34" t="s">
        <v>182</v>
      </c>
      <c r="B24" s="32" t="s">
        <v>277</v>
      </c>
      <c r="C24" s="31" t="s">
        <v>260</v>
      </c>
      <c r="D24" s="34">
        <f>-110 -60 -40</f>
        <v>-210</v>
      </c>
      <c r="E24" s="33">
        <f>-58 -118</f>
        <v>-176</v>
      </c>
      <c r="F24" s="33" t="s">
        <v>261</v>
      </c>
      <c r="G24" s="31" t="s">
        <v>261</v>
      </c>
      <c r="H24" s="31" t="s">
        <v>261</v>
      </c>
      <c r="I24" s="31" t="s">
        <v>262</v>
      </c>
      <c r="J24" s="31" t="s">
        <v>262</v>
      </c>
      <c r="K24" s="31" t="s">
        <v>264</v>
      </c>
    </row>
    <row r="25" spans="1:11" ht="15.75" customHeight="1" x14ac:dyDescent="0.25">
      <c r="A25" s="32" t="s">
        <v>183</v>
      </c>
      <c r="B25" s="32" t="s">
        <v>266</v>
      </c>
      <c r="C25" s="31" t="s">
        <v>260</v>
      </c>
      <c r="D25" s="34">
        <f>-167 -126 -116</f>
        <v>-409</v>
      </c>
      <c r="E25" s="33">
        <v>-43</v>
      </c>
      <c r="F25" s="33" t="s">
        <v>261</v>
      </c>
      <c r="G25" s="31" t="s">
        <v>261</v>
      </c>
      <c r="H25" s="31">
        <v>-322</v>
      </c>
      <c r="I25" s="31" t="s">
        <v>262</v>
      </c>
      <c r="J25" s="31" t="s">
        <v>264</v>
      </c>
      <c r="K25" s="31" t="s">
        <v>264</v>
      </c>
    </row>
    <row r="26" spans="1:11" ht="15.75" customHeight="1" x14ac:dyDescent="0.25">
      <c r="A26" s="34" t="s">
        <v>184</v>
      </c>
      <c r="B26" s="32" t="s">
        <v>266</v>
      </c>
      <c r="C26" s="31" t="s">
        <v>268</v>
      </c>
      <c r="D26" s="33" t="s">
        <v>268</v>
      </c>
      <c r="E26" s="33" t="s">
        <v>268</v>
      </c>
      <c r="F26" s="33" t="s">
        <v>268</v>
      </c>
      <c r="G26" s="31" t="s">
        <v>268</v>
      </c>
      <c r="H26" s="31" t="s">
        <v>268</v>
      </c>
      <c r="I26" s="32" t="s">
        <v>264</v>
      </c>
      <c r="J26" s="31" t="s">
        <v>264</v>
      </c>
      <c r="K26" s="32" t="s">
        <v>262</v>
      </c>
    </row>
    <row r="27" spans="1:11" ht="15.75" customHeight="1" x14ac:dyDescent="0.25">
      <c r="A27" s="34" t="s">
        <v>185</v>
      </c>
      <c r="B27" s="83" t="s">
        <v>529</v>
      </c>
      <c r="C27" s="31" t="s">
        <v>268</v>
      </c>
      <c r="D27" s="33" t="s">
        <v>268</v>
      </c>
      <c r="E27" s="33" t="s">
        <v>268</v>
      </c>
      <c r="F27" s="33" t="s">
        <v>268</v>
      </c>
      <c r="G27" s="31" t="s">
        <v>268</v>
      </c>
      <c r="H27" s="31" t="s">
        <v>268</v>
      </c>
      <c r="I27" s="31" t="s">
        <v>264</v>
      </c>
      <c r="J27" s="31" t="s">
        <v>264</v>
      </c>
      <c r="K27" s="31" t="s">
        <v>264</v>
      </c>
    </row>
    <row r="28" spans="1:11" ht="15.75" customHeight="1" x14ac:dyDescent="0.25">
      <c r="A28" s="34" t="s">
        <v>186</v>
      </c>
      <c r="B28" s="32" t="s">
        <v>266</v>
      </c>
      <c r="C28" s="31" t="s">
        <v>260</v>
      </c>
      <c r="D28" s="34">
        <f>-142 -132 -83 -73</f>
        <v>-430</v>
      </c>
      <c r="E28" s="33">
        <f>-81 -130</f>
        <v>-211</v>
      </c>
      <c r="F28" s="33">
        <v>-166</v>
      </c>
      <c r="G28" s="31" t="s">
        <v>261</v>
      </c>
      <c r="H28" s="31" t="s">
        <v>261</v>
      </c>
      <c r="I28" s="31" t="s">
        <v>264</v>
      </c>
      <c r="J28" s="31" t="s">
        <v>262</v>
      </c>
      <c r="K28" s="31" t="s">
        <v>264</v>
      </c>
    </row>
    <row r="29" spans="1:11" ht="15.75" customHeight="1" x14ac:dyDescent="0.25">
      <c r="A29" s="34" t="s">
        <v>187</v>
      </c>
      <c r="B29" s="32" t="s">
        <v>266</v>
      </c>
      <c r="C29" s="31" t="s">
        <v>260</v>
      </c>
      <c r="D29" s="34">
        <f>-137 -106 -96 -63</f>
        <v>-402</v>
      </c>
      <c r="E29" s="33">
        <v>-47</v>
      </c>
      <c r="F29" s="33" t="s">
        <v>261</v>
      </c>
      <c r="G29" s="31">
        <v>-134</v>
      </c>
      <c r="H29" s="31">
        <f>-85 -402 -95 -228</f>
        <v>-810</v>
      </c>
      <c r="I29" s="31" t="s">
        <v>262</v>
      </c>
      <c r="J29" s="31" t="s">
        <v>264</v>
      </c>
      <c r="K29" s="31" t="s">
        <v>264</v>
      </c>
    </row>
    <row r="30" spans="1:11" ht="15.75" customHeight="1" x14ac:dyDescent="0.25">
      <c r="A30" s="34" t="s">
        <v>188</v>
      </c>
      <c r="B30" s="32" t="s">
        <v>266</v>
      </c>
      <c r="C30" s="31" t="s">
        <v>260</v>
      </c>
      <c r="D30" s="34">
        <f>-469 -177 -146 -136 -126 -106 -65</f>
        <v>-1225</v>
      </c>
      <c r="E30" s="33" t="s">
        <v>261</v>
      </c>
      <c r="F30" s="33" t="s">
        <v>261</v>
      </c>
      <c r="G30" s="31" t="s">
        <v>261</v>
      </c>
      <c r="H30" s="31">
        <v>-125</v>
      </c>
      <c r="I30" s="31" t="s">
        <v>262</v>
      </c>
      <c r="J30" s="31" t="s">
        <v>262</v>
      </c>
      <c r="K30" s="31" t="s">
        <v>264</v>
      </c>
    </row>
    <row r="31" spans="1:11" ht="15.75" customHeight="1" x14ac:dyDescent="0.25">
      <c r="A31" s="34" t="s">
        <v>189</v>
      </c>
      <c r="B31" s="32" t="s">
        <v>266</v>
      </c>
      <c r="C31" s="31" t="s">
        <v>260</v>
      </c>
      <c r="D31" s="34">
        <f>-74 -53 -33 -23 -8</f>
        <v>-191</v>
      </c>
      <c r="E31" s="33" t="s">
        <v>261</v>
      </c>
      <c r="F31" s="33" t="s">
        <v>261</v>
      </c>
      <c r="G31" s="31" t="s">
        <v>261</v>
      </c>
      <c r="H31" s="31">
        <f>-22 -387</f>
        <v>-409</v>
      </c>
      <c r="I31" s="31" t="s">
        <v>262</v>
      </c>
      <c r="J31" s="31" t="s">
        <v>262</v>
      </c>
      <c r="K31" s="31" t="s">
        <v>264</v>
      </c>
    </row>
    <row r="32" spans="1:11" ht="15.75" customHeight="1" x14ac:dyDescent="0.25">
      <c r="A32" s="34" t="s">
        <v>190</v>
      </c>
      <c r="B32" s="32" t="s">
        <v>278</v>
      </c>
      <c r="C32" s="31" t="s">
        <v>260</v>
      </c>
      <c r="D32" s="34">
        <f>-236 -149 -52</f>
        <v>-437</v>
      </c>
      <c r="E32" s="33" t="s">
        <v>261</v>
      </c>
      <c r="F32" s="33">
        <f>-63 -140</f>
        <v>-203</v>
      </c>
      <c r="G32" s="31" t="s">
        <v>261</v>
      </c>
      <c r="H32" s="31" t="s">
        <v>261</v>
      </c>
      <c r="I32" s="31" t="s">
        <v>264</v>
      </c>
      <c r="J32" s="31" t="s">
        <v>262</v>
      </c>
      <c r="K32" s="31" t="s">
        <v>264</v>
      </c>
    </row>
    <row r="33" spans="1:11" ht="15.75" customHeight="1" x14ac:dyDescent="0.25">
      <c r="A33" s="34" t="s">
        <v>191</v>
      </c>
      <c r="B33" s="32" t="s">
        <v>279</v>
      </c>
      <c r="C33" s="31" t="s">
        <v>268</v>
      </c>
      <c r="D33" s="33" t="s">
        <v>268</v>
      </c>
      <c r="E33" s="33" t="s">
        <v>268</v>
      </c>
      <c r="F33" s="33" t="s">
        <v>268</v>
      </c>
      <c r="G33" s="31" t="s">
        <v>268</v>
      </c>
      <c r="H33" s="31" t="s">
        <v>268</v>
      </c>
      <c r="I33" s="31" t="s">
        <v>264</v>
      </c>
      <c r="J33" s="31" t="s">
        <v>264</v>
      </c>
      <c r="K33" s="31" t="s">
        <v>264</v>
      </c>
    </row>
    <row r="34" spans="1:11" ht="15.75" customHeight="1" x14ac:dyDescent="0.25">
      <c r="A34" s="34" t="s">
        <v>192</v>
      </c>
      <c r="B34" s="32" t="s">
        <v>280</v>
      </c>
      <c r="C34" s="31" t="s">
        <v>260</v>
      </c>
      <c r="D34" s="33">
        <v>-130</v>
      </c>
      <c r="E34" s="33">
        <v>-118</v>
      </c>
      <c r="F34" s="33">
        <v>-45</v>
      </c>
      <c r="G34" s="31" t="s">
        <v>261</v>
      </c>
      <c r="H34" s="31" t="s">
        <v>261</v>
      </c>
      <c r="I34" s="31" t="s">
        <v>262</v>
      </c>
      <c r="J34" s="31" t="s">
        <v>264</v>
      </c>
      <c r="K34" s="31" t="s">
        <v>264</v>
      </c>
    </row>
    <row r="35" spans="1:11" ht="15.75" customHeight="1" x14ac:dyDescent="0.25">
      <c r="A35" s="34" t="s">
        <v>193</v>
      </c>
      <c r="B35" s="83" t="s">
        <v>530</v>
      </c>
      <c r="C35" s="31" t="s">
        <v>260</v>
      </c>
      <c r="D35" s="33" t="s">
        <v>261</v>
      </c>
      <c r="E35" s="33" t="s">
        <v>261</v>
      </c>
      <c r="F35" s="33" t="s">
        <v>261</v>
      </c>
      <c r="G35" s="31" t="s">
        <v>261</v>
      </c>
      <c r="H35" s="31">
        <v>-337</v>
      </c>
      <c r="I35" s="31" t="s">
        <v>264</v>
      </c>
      <c r="J35" s="31" t="s">
        <v>264</v>
      </c>
      <c r="K35" s="31" t="s">
        <v>264</v>
      </c>
    </row>
    <row r="36" spans="1:11" ht="15.75" customHeight="1" x14ac:dyDescent="0.25">
      <c r="A36" s="34" t="s">
        <v>194</v>
      </c>
      <c r="B36" s="32" t="s">
        <v>281</v>
      </c>
      <c r="C36" s="31" t="s">
        <v>268</v>
      </c>
      <c r="D36" s="33" t="s">
        <v>268</v>
      </c>
      <c r="E36" s="33" t="s">
        <v>268</v>
      </c>
      <c r="F36" s="33" t="s">
        <v>268</v>
      </c>
      <c r="G36" s="31" t="s">
        <v>268</v>
      </c>
      <c r="H36" s="31" t="s">
        <v>268</v>
      </c>
      <c r="I36" s="31" t="s">
        <v>264</v>
      </c>
      <c r="J36" s="31" t="s">
        <v>264</v>
      </c>
      <c r="K36" s="31" t="s">
        <v>264</v>
      </c>
    </row>
    <row r="37" spans="1:11" ht="15.75" customHeight="1" x14ac:dyDescent="0.25">
      <c r="A37" s="34" t="s">
        <v>195</v>
      </c>
      <c r="B37" s="32" t="s">
        <v>282</v>
      </c>
      <c r="C37" s="31" t="s">
        <v>268</v>
      </c>
      <c r="D37" s="33" t="s">
        <v>268</v>
      </c>
      <c r="E37" s="33" t="s">
        <v>268</v>
      </c>
      <c r="F37" s="33" t="s">
        <v>268</v>
      </c>
      <c r="G37" s="31" t="s">
        <v>268</v>
      </c>
      <c r="H37" s="31" t="s">
        <v>268</v>
      </c>
      <c r="I37" s="31" t="s">
        <v>264</v>
      </c>
      <c r="J37" s="31" t="s">
        <v>264</v>
      </c>
      <c r="K37" s="31" t="s">
        <v>264</v>
      </c>
    </row>
    <row r="38" spans="1:11" ht="15.75" customHeight="1" x14ac:dyDescent="0.25">
      <c r="A38" s="34" t="s">
        <v>196</v>
      </c>
      <c r="B38" s="32" t="s">
        <v>283</v>
      </c>
      <c r="C38" s="31" t="s">
        <v>260</v>
      </c>
      <c r="D38" s="34">
        <f>-401 -225 -139 -75</f>
        <v>-840</v>
      </c>
      <c r="E38" s="33">
        <f>-73 -137 -223</f>
        <v>-433</v>
      </c>
      <c r="F38" s="33" t="s">
        <v>261</v>
      </c>
      <c r="G38" s="31" t="s">
        <v>261</v>
      </c>
      <c r="H38" s="31" t="s">
        <v>261</v>
      </c>
      <c r="I38" s="32" t="s">
        <v>262</v>
      </c>
      <c r="J38" s="31" t="s">
        <v>262</v>
      </c>
      <c r="K38" s="31" t="s">
        <v>264</v>
      </c>
    </row>
    <row r="39" spans="1:11" ht="15.75" customHeight="1" x14ac:dyDescent="0.25">
      <c r="A39" s="34" t="s">
        <v>197</v>
      </c>
      <c r="B39" s="32" t="s">
        <v>284</v>
      </c>
      <c r="C39" s="31" t="s">
        <v>268</v>
      </c>
      <c r="D39" s="33" t="s">
        <v>268</v>
      </c>
      <c r="E39" s="33" t="s">
        <v>268</v>
      </c>
      <c r="F39" s="33" t="s">
        <v>268</v>
      </c>
      <c r="G39" s="31" t="s">
        <v>268</v>
      </c>
      <c r="H39" s="31" t="s">
        <v>268</v>
      </c>
      <c r="I39" s="32" t="s">
        <v>264</v>
      </c>
      <c r="J39" s="31" t="s">
        <v>264</v>
      </c>
      <c r="K39" s="31" t="s">
        <v>264</v>
      </c>
    </row>
    <row r="40" spans="1:11" ht="15.75" customHeight="1" x14ac:dyDescent="0.25">
      <c r="A40" s="34" t="s">
        <v>198</v>
      </c>
      <c r="B40" s="32" t="s">
        <v>276</v>
      </c>
      <c r="C40" s="31" t="s">
        <v>260</v>
      </c>
      <c r="D40" s="34">
        <f>-147 -64</f>
        <v>-211</v>
      </c>
      <c r="E40" s="33" t="s">
        <v>261</v>
      </c>
      <c r="F40" s="33" t="s">
        <v>261</v>
      </c>
      <c r="G40" s="31" t="s">
        <v>261</v>
      </c>
      <c r="H40" s="31" t="s">
        <v>261</v>
      </c>
      <c r="I40" s="32" t="s">
        <v>264</v>
      </c>
      <c r="J40" s="31" t="s">
        <v>262</v>
      </c>
      <c r="K40" s="31" t="s">
        <v>262</v>
      </c>
    </row>
    <row r="41" spans="1:11" ht="15.75" customHeight="1" x14ac:dyDescent="0.25">
      <c r="A41" s="34" t="s">
        <v>199</v>
      </c>
      <c r="B41" s="32" t="s">
        <v>285</v>
      </c>
      <c r="C41" s="31" t="s">
        <v>268</v>
      </c>
      <c r="D41" s="33" t="s">
        <v>268</v>
      </c>
      <c r="E41" s="33" t="s">
        <v>268</v>
      </c>
      <c r="F41" s="33" t="s">
        <v>268</v>
      </c>
      <c r="G41" s="31" t="s">
        <v>268</v>
      </c>
      <c r="H41" s="31" t="s">
        <v>268</v>
      </c>
      <c r="I41" s="32" t="s">
        <v>264</v>
      </c>
      <c r="J41" s="31" t="s">
        <v>264</v>
      </c>
      <c r="K41" s="31" t="s">
        <v>264</v>
      </c>
    </row>
    <row r="42" spans="1:11" ht="15.75" customHeight="1" x14ac:dyDescent="0.25">
      <c r="A42" s="34" t="s">
        <v>200</v>
      </c>
      <c r="B42" s="32" t="s">
        <v>286</v>
      </c>
      <c r="C42" s="31" t="s">
        <v>260</v>
      </c>
      <c r="D42" s="33" t="s">
        <v>261</v>
      </c>
      <c r="E42" s="33">
        <v>-145</v>
      </c>
      <c r="F42" s="33" t="s">
        <v>261</v>
      </c>
      <c r="G42" s="31" t="s">
        <v>261</v>
      </c>
      <c r="H42" s="31" t="s">
        <v>261</v>
      </c>
      <c r="I42" s="32" t="s">
        <v>262</v>
      </c>
      <c r="J42" s="31" t="s">
        <v>262</v>
      </c>
      <c r="K42" s="31" t="s">
        <v>262</v>
      </c>
    </row>
    <row r="43" spans="1:11" ht="15.75" customHeight="1" x14ac:dyDescent="0.25">
      <c r="A43" s="32" t="s">
        <v>201</v>
      </c>
      <c r="B43" s="32" t="s">
        <v>287</v>
      </c>
      <c r="C43" s="31" t="s">
        <v>260</v>
      </c>
      <c r="D43" s="34">
        <f>-420 -122 -84</f>
        <v>-626</v>
      </c>
      <c r="E43" s="31">
        <f>-82 -120</f>
        <v>-202</v>
      </c>
      <c r="F43" s="31">
        <v>-28</v>
      </c>
      <c r="G43" s="31" t="s">
        <v>261</v>
      </c>
      <c r="H43" s="31" t="s">
        <v>261</v>
      </c>
      <c r="I43" s="32" t="s">
        <v>262</v>
      </c>
      <c r="J43" s="31" t="s">
        <v>262</v>
      </c>
      <c r="K43" s="31" t="s">
        <v>264</v>
      </c>
    </row>
    <row r="44" spans="1:11" ht="15.75" customHeight="1" x14ac:dyDescent="0.25">
      <c r="A44" s="32" t="s">
        <v>202</v>
      </c>
      <c r="B44" s="32" t="s">
        <v>263</v>
      </c>
      <c r="C44" s="31" t="s">
        <v>260</v>
      </c>
      <c r="D44" s="34">
        <f>-418 -364</f>
        <v>-782</v>
      </c>
      <c r="E44" s="31" t="s">
        <v>261</v>
      </c>
      <c r="F44" s="31" t="s">
        <v>261</v>
      </c>
      <c r="G44" s="31" t="s">
        <v>261</v>
      </c>
      <c r="H44" s="31" t="s">
        <v>261</v>
      </c>
      <c r="I44" s="32" t="s">
        <v>262</v>
      </c>
      <c r="J44" s="31" t="s">
        <v>262</v>
      </c>
      <c r="K44" s="31" t="s">
        <v>262</v>
      </c>
    </row>
    <row r="45" spans="1:11" ht="15.75" customHeight="1" x14ac:dyDescent="0.25">
      <c r="A45" s="32" t="s">
        <v>203</v>
      </c>
      <c r="B45" s="32" t="s">
        <v>288</v>
      </c>
      <c r="C45" s="31" t="s">
        <v>268</v>
      </c>
      <c r="D45" s="33" t="s">
        <v>268</v>
      </c>
      <c r="E45" s="31" t="s">
        <v>268</v>
      </c>
      <c r="F45" s="31" t="s">
        <v>268</v>
      </c>
      <c r="G45" s="31" t="s">
        <v>268</v>
      </c>
      <c r="H45" s="31" t="s">
        <v>268</v>
      </c>
      <c r="I45" s="32" t="s">
        <v>264</v>
      </c>
      <c r="J45" s="31" t="s">
        <v>264</v>
      </c>
      <c r="K45" s="31" t="s">
        <v>264</v>
      </c>
    </row>
    <row r="46" spans="1:11" ht="15.75" customHeight="1" x14ac:dyDescent="0.25">
      <c r="A46" s="32" t="s">
        <v>204</v>
      </c>
      <c r="B46" s="32" t="s">
        <v>289</v>
      </c>
      <c r="C46" s="31" t="s">
        <v>260</v>
      </c>
      <c r="D46" s="33">
        <v>-123</v>
      </c>
      <c r="E46" s="31" t="s">
        <v>261</v>
      </c>
      <c r="F46" s="31" t="s">
        <v>261</v>
      </c>
      <c r="G46" s="31" t="s">
        <v>261</v>
      </c>
      <c r="H46" s="31" t="s">
        <v>261</v>
      </c>
      <c r="I46" s="32" t="s">
        <v>264</v>
      </c>
      <c r="J46" s="31" t="s">
        <v>264</v>
      </c>
      <c r="K46" s="31" t="s">
        <v>264</v>
      </c>
    </row>
    <row r="47" spans="1:11" ht="15.75" customHeight="1" x14ac:dyDescent="0.25">
      <c r="A47" s="34" t="s">
        <v>205</v>
      </c>
      <c r="B47" s="34" t="s">
        <v>290</v>
      </c>
      <c r="C47" s="31" t="s">
        <v>268</v>
      </c>
      <c r="D47" s="33" t="s">
        <v>268</v>
      </c>
      <c r="E47" s="33" t="s">
        <v>268</v>
      </c>
      <c r="F47" s="33" t="s">
        <v>268</v>
      </c>
      <c r="G47" s="31" t="s">
        <v>268</v>
      </c>
      <c r="H47" s="31" t="s">
        <v>268</v>
      </c>
      <c r="I47" s="32" t="s">
        <v>264</v>
      </c>
      <c r="J47" s="31" t="s">
        <v>264</v>
      </c>
      <c r="K47" s="31" t="s">
        <v>264</v>
      </c>
    </row>
    <row r="48" spans="1:11" ht="15.75" customHeight="1" x14ac:dyDescent="0.25">
      <c r="A48" s="34" t="s">
        <v>206</v>
      </c>
      <c r="B48" s="32" t="s">
        <v>269</v>
      </c>
      <c r="C48" s="31" t="s">
        <v>260</v>
      </c>
      <c r="D48" s="33">
        <v>-477</v>
      </c>
      <c r="E48" s="33">
        <v>-229</v>
      </c>
      <c r="F48" s="33" t="s">
        <v>261</v>
      </c>
      <c r="G48" s="31" t="s">
        <v>261</v>
      </c>
      <c r="H48" s="31">
        <v>-107</v>
      </c>
      <c r="I48" s="32" t="s">
        <v>262</v>
      </c>
      <c r="J48" s="31" t="s">
        <v>262</v>
      </c>
      <c r="K48" s="31" t="s">
        <v>262</v>
      </c>
    </row>
    <row r="49" spans="1:11" ht="15.75" customHeight="1" x14ac:dyDescent="0.25">
      <c r="A49" s="34" t="s">
        <v>207</v>
      </c>
      <c r="B49" s="32" t="s">
        <v>269</v>
      </c>
      <c r="C49" s="31" t="s">
        <v>260</v>
      </c>
      <c r="D49" s="34">
        <f>-182 -172 -131 -121</f>
        <v>-606</v>
      </c>
      <c r="E49" s="33">
        <v>-60</v>
      </c>
      <c r="F49" s="33" t="s">
        <v>261</v>
      </c>
      <c r="G49" s="31" t="s">
        <v>261</v>
      </c>
      <c r="H49" s="31" t="s">
        <v>261</v>
      </c>
      <c r="I49" s="32" t="s">
        <v>262</v>
      </c>
      <c r="J49" s="31" t="s">
        <v>262</v>
      </c>
      <c r="K49" s="31" t="s">
        <v>264</v>
      </c>
    </row>
    <row r="50" spans="1:11" ht="15.75" customHeight="1" x14ac:dyDescent="0.25">
      <c r="A50" s="34" t="s">
        <v>208</v>
      </c>
      <c r="B50" s="32" t="s">
        <v>269</v>
      </c>
      <c r="C50" s="31" t="s">
        <v>260</v>
      </c>
      <c r="D50" s="33" t="s">
        <v>261</v>
      </c>
      <c r="E50" s="33">
        <v>-234</v>
      </c>
      <c r="F50" s="33" t="s">
        <v>261</v>
      </c>
      <c r="G50" s="31" t="s">
        <v>261</v>
      </c>
      <c r="H50" s="31">
        <v>-138</v>
      </c>
      <c r="I50" s="32" t="s">
        <v>262</v>
      </c>
      <c r="J50" s="31" t="s">
        <v>264</v>
      </c>
      <c r="K50" s="31" t="s">
        <v>264</v>
      </c>
    </row>
    <row r="51" spans="1:11" ht="15.75" customHeight="1" x14ac:dyDescent="0.25">
      <c r="A51" s="34" t="s">
        <v>209</v>
      </c>
      <c r="B51" s="32" t="s">
        <v>277</v>
      </c>
      <c r="C51" s="31" t="s">
        <v>260</v>
      </c>
      <c r="D51" s="34">
        <f>-109 -59</f>
        <v>-168</v>
      </c>
      <c r="E51" s="33">
        <f>-57 -117</f>
        <v>-174</v>
      </c>
      <c r="F51" s="33" t="s">
        <v>261</v>
      </c>
      <c r="G51" s="31" t="s">
        <v>261</v>
      </c>
      <c r="H51" s="31">
        <v>-281</v>
      </c>
      <c r="I51" s="32" t="s">
        <v>262</v>
      </c>
      <c r="J51" s="31" t="s">
        <v>262</v>
      </c>
      <c r="K51" s="31" t="s">
        <v>264</v>
      </c>
    </row>
    <row r="52" spans="1:11" ht="15.75" customHeight="1" x14ac:dyDescent="0.25">
      <c r="A52" s="34" t="s">
        <v>210</v>
      </c>
      <c r="B52" s="32" t="s">
        <v>263</v>
      </c>
      <c r="C52" s="31" t="s">
        <v>260</v>
      </c>
      <c r="D52" s="34">
        <f>-94 -84 -64</f>
        <v>-242</v>
      </c>
      <c r="E52" s="33">
        <v>-62</v>
      </c>
      <c r="F52" s="33" t="s">
        <v>261</v>
      </c>
      <c r="G52" s="31" t="s">
        <v>261</v>
      </c>
      <c r="H52" s="31">
        <v>-84</v>
      </c>
      <c r="I52" s="32" t="s">
        <v>262</v>
      </c>
      <c r="J52" s="31" t="s">
        <v>262</v>
      </c>
      <c r="K52" s="31" t="s">
        <v>262</v>
      </c>
    </row>
    <row r="53" spans="1:11" ht="15.75" customHeight="1" x14ac:dyDescent="0.25">
      <c r="A53" s="34" t="s">
        <v>211</v>
      </c>
      <c r="B53" s="32" t="s">
        <v>291</v>
      </c>
      <c r="C53" s="31" t="s">
        <v>260</v>
      </c>
      <c r="D53" s="33">
        <v>-656</v>
      </c>
      <c r="E53" s="33" t="s">
        <v>261</v>
      </c>
      <c r="F53" s="33" t="s">
        <v>261</v>
      </c>
      <c r="G53" s="31" t="s">
        <v>261</v>
      </c>
      <c r="H53" s="31" t="s">
        <v>261</v>
      </c>
      <c r="I53" s="31" t="s">
        <v>264</v>
      </c>
      <c r="J53" s="31" t="s">
        <v>264</v>
      </c>
      <c r="K53" s="32" t="s">
        <v>262</v>
      </c>
    </row>
    <row r="54" spans="1:11" ht="15.75" customHeight="1" x14ac:dyDescent="0.25">
      <c r="A54" s="34" t="s">
        <v>212</v>
      </c>
      <c r="B54" s="32" t="s">
        <v>289</v>
      </c>
      <c r="C54" s="31" t="s">
        <v>260</v>
      </c>
      <c r="D54" s="33">
        <v>-42</v>
      </c>
      <c r="E54" s="33">
        <v>-57</v>
      </c>
      <c r="F54" s="33" t="s">
        <v>261</v>
      </c>
      <c r="G54" s="31" t="s">
        <v>261</v>
      </c>
      <c r="H54" s="31">
        <v>-41</v>
      </c>
      <c r="I54" s="31" t="s">
        <v>264</v>
      </c>
      <c r="J54" s="31" t="s">
        <v>264</v>
      </c>
      <c r="K54" s="31" t="s">
        <v>262</v>
      </c>
    </row>
    <row r="55" spans="1:11" ht="15.75" customHeight="1" x14ac:dyDescent="0.25">
      <c r="A55" s="34" t="s">
        <v>213</v>
      </c>
      <c r="B55" s="32" t="s">
        <v>267</v>
      </c>
      <c r="C55" s="31" t="s">
        <v>260</v>
      </c>
      <c r="D55" s="33" t="s">
        <v>261</v>
      </c>
      <c r="E55" s="33" t="s">
        <v>261</v>
      </c>
      <c r="F55" s="33" t="s">
        <v>261</v>
      </c>
      <c r="G55" s="31" t="s">
        <v>261</v>
      </c>
      <c r="H55" s="31">
        <v>-388</v>
      </c>
      <c r="I55" s="31" t="s">
        <v>262</v>
      </c>
      <c r="J55" s="31" t="s">
        <v>264</v>
      </c>
      <c r="K55" s="31" t="s">
        <v>264</v>
      </c>
    </row>
    <row r="56" spans="1:11" ht="15.75" customHeight="1" x14ac:dyDescent="0.25">
      <c r="A56" s="34" t="s">
        <v>214</v>
      </c>
      <c r="B56" s="83" t="s">
        <v>531</v>
      </c>
      <c r="C56" s="31" t="s">
        <v>260</v>
      </c>
      <c r="D56" s="33" t="s">
        <v>261</v>
      </c>
      <c r="E56" s="33">
        <v>-73</v>
      </c>
      <c r="F56" s="33" t="s">
        <v>261</v>
      </c>
      <c r="G56" s="31" t="s">
        <v>261</v>
      </c>
      <c r="H56" s="31" t="s">
        <v>261</v>
      </c>
      <c r="I56" s="31" t="s">
        <v>262</v>
      </c>
      <c r="J56" s="31" t="s">
        <v>264</v>
      </c>
      <c r="K56" s="31" t="s">
        <v>264</v>
      </c>
    </row>
    <row r="57" spans="1:11" ht="15.75" customHeight="1" x14ac:dyDescent="0.25">
      <c r="A57" s="34" t="s">
        <v>215</v>
      </c>
      <c r="B57" s="32" t="s">
        <v>285</v>
      </c>
      <c r="C57" s="31" t="s">
        <v>260</v>
      </c>
      <c r="D57" s="34">
        <f>-125 -115</f>
        <v>-240</v>
      </c>
      <c r="E57" s="33">
        <v>-123</v>
      </c>
      <c r="F57" s="33" t="s">
        <v>261</v>
      </c>
      <c r="G57" s="31" t="s">
        <v>261</v>
      </c>
      <c r="H57" s="31" t="s">
        <v>261</v>
      </c>
      <c r="I57" s="31" t="s">
        <v>262</v>
      </c>
      <c r="J57" s="31" t="s">
        <v>262</v>
      </c>
      <c r="K57" s="31" t="s">
        <v>264</v>
      </c>
    </row>
    <row r="58" spans="1:11" ht="15.75" customHeight="1" x14ac:dyDescent="0.25">
      <c r="A58" s="34" t="s">
        <v>216</v>
      </c>
      <c r="B58" s="32" t="s">
        <v>285</v>
      </c>
      <c r="C58" s="31" t="s">
        <v>260</v>
      </c>
      <c r="D58" s="33">
        <v>-88</v>
      </c>
      <c r="E58" s="33" t="s">
        <v>261</v>
      </c>
      <c r="F58" s="33">
        <f>-40 -154</f>
        <v>-194</v>
      </c>
      <c r="G58" s="31" t="s">
        <v>261</v>
      </c>
      <c r="H58" s="31" t="s">
        <v>261</v>
      </c>
      <c r="I58" s="31" t="s">
        <v>264</v>
      </c>
      <c r="J58" s="31" t="s">
        <v>262</v>
      </c>
      <c r="K58" s="31" t="s">
        <v>264</v>
      </c>
    </row>
    <row r="59" spans="1:11" ht="15.75" customHeight="1" x14ac:dyDescent="0.25">
      <c r="A59" s="34" t="s">
        <v>217</v>
      </c>
      <c r="B59" s="32" t="s">
        <v>285</v>
      </c>
      <c r="C59" s="31" t="s">
        <v>260</v>
      </c>
      <c r="D59" s="33" t="s">
        <v>261</v>
      </c>
      <c r="E59" s="33" t="s">
        <v>261</v>
      </c>
      <c r="F59" s="33">
        <v>-156</v>
      </c>
      <c r="G59" s="31" t="s">
        <v>261</v>
      </c>
      <c r="H59" s="31">
        <f>-465 -432</f>
        <v>-897</v>
      </c>
      <c r="I59" s="31" t="s">
        <v>262</v>
      </c>
      <c r="J59" s="31" t="s">
        <v>262</v>
      </c>
      <c r="K59" s="31" t="s">
        <v>264</v>
      </c>
    </row>
    <row r="60" spans="1:11" ht="15.75" customHeight="1" x14ac:dyDescent="0.25">
      <c r="A60" s="34" t="s">
        <v>218</v>
      </c>
      <c r="B60" s="32" t="s">
        <v>285</v>
      </c>
      <c r="C60" s="31" t="s">
        <v>260</v>
      </c>
      <c r="D60" s="34">
        <f>-432 -289 -154</f>
        <v>-875</v>
      </c>
      <c r="E60" s="33" t="s">
        <v>261</v>
      </c>
      <c r="F60" s="33">
        <f>-65 -105</f>
        <v>-170</v>
      </c>
      <c r="G60" s="31" t="s">
        <v>261</v>
      </c>
      <c r="H60" s="31">
        <v>-462</v>
      </c>
      <c r="I60" s="31" t="s">
        <v>262</v>
      </c>
      <c r="J60" s="31" t="s">
        <v>262</v>
      </c>
      <c r="K60" s="31" t="s">
        <v>264</v>
      </c>
    </row>
    <row r="61" spans="1:11" ht="15.75" customHeight="1" x14ac:dyDescent="0.25">
      <c r="A61" s="34" t="s">
        <v>219</v>
      </c>
      <c r="B61" s="32" t="s">
        <v>265</v>
      </c>
      <c r="C61" s="31" t="s">
        <v>260</v>
      </c>
      <c r="D61" s="34">
        <f>-128 -65</f>
        <v>-193</v>
      </c>
      <c r="E61" s="33">
        <v>-63</v>
      </c>
      <c r="F61" s="33" t="s">
        <v>261</v>
      </c>
      <c r="G61" s="31" t="s">
        <v>261</v>
      </c>
      <c r="H61" s="31" t="s">
        <v>261</v>
      </c>
      <c r="I61" s="31" t="s">
        <v>262</v>
      </c>
      <c r="J61" s="31" t="s">
        <v>264</v>
      </c>
      <c r="K61" s="31" t="s">
        <v>264</v>
      </c>
    </row>
    <row r="62" spans="1:11" ht="15.75" customHeight="1" x14ac:dyDescent="0.25">
      <c r="A62" s="34" t="s">
        <v>220</v>
      </c>
      <c r="B62" s="32" t="s">
        <v>291</v>
      </c>
      <c r="C62" s="31" t="s">
        <v>260</v>
      </c>
      <c r="D62" s="33">
        <f>-1119 -1179</f>
        <v>-2298</v>
      </c>
      <c r="E62" s="33" t="s">
        <v>261</v>
      </c>
      <c r="F62" s="33" t="s">
        <v>261</v>
      </c>
      <c r="G62" s="31" t="s">
        <v>261</v>
      </c>
      <c r="H62" s="31" t="s">
        <v>261</v>
      </c>
      <c r="I62" s="31" t="s">
        <v>264</v>
      </c>
      <c r="J62" s="31" t="s">
        <v>264</v>
      </c>
      <c r="K62" s="32" t="s">
        <v>262</v>
      </c>
    </row>
    <row r="63" spans="1:11" ht="15.75" customHeight="1" x14ac:dyDescent="0.25">
      <c r="A63" s="34" t="s">
        <v>221</v>
      </c>
      <c r="B63" s="32" t="s">
        <v>288</v>
      </c>
      <c r="C63" s="31" t="s">
        <v>268</v>
      </c>
      <c r="D63" s="33" t="s">
        <v>268</v>
      </c>
      <c r="E63" s="33" t="s">
        <v>268</v>
      </c>
      <c r="F63" s="33" t="s">
        <v>268</v>
      </c>
      <c r="G63" s="31" t="s">
        <v>268</v>
      </c>
      <c r="H63" s="31" t="s">
        <v>268</v>
      </c>
      <c r="I63" s="31" t="s">
        <v>264</v>
      </c>
      <c r="J63" s="31" t="s">
        <v>264</v>
      </c>
      <c r="K63" s="31" t="s">
        <v>264</v>
      </c>
    </row>
    <row r="64" spans="1:11" ht="15.75" customHeight="1" x14ac:dyDescent="0.25">
      <c r="A64" s="34" t="s">
        <v>222</v>
      </c>
      <c r="B64" s="32" t="s">
        <v>292</v>
      </c>
      <c r="C64" s="31" t="s">
        <v>268</v>
      </c>
      <c r="D64" s="33" t="s">
        <v>268</v>
      </c>
      <c r="E64" s="33" t="s">
        <v>268</v>
      </c>
      <c r="F64" s="33" t="s">
        <v>268</v>
      </c>
      <c r="G64" s="31" t="s">
        <v>268</v>
      </c>
      <c r="H64" s="31" t="s">
        <v>268</v>
      </c>
      <c r="I64" s="31" t="s">
        <v>264</v>
      </c>
      <c r="J64" s="31" t="s">
        <v>264</v>
      </c>
      <c r="K64" s="31" t="s">
        <v>264</v>
      </c>
    </row>
    <row r="65" spans="1:11" ht="15.75" customHeight="1" x14ac:dyDescent="0.25">
      <c r="A65" s="32" t="s">
        <v>223</v>
      </c>
      <c r="B65" s="32" t="s">
        <v>293</v>
      </c>
      <c r="C65" s="31" t="s">
        <v>268</v>
      </c>
      <c r="D65" s="33" t="s">
        <v>268</v>
      </c>
      <c r="E65" s="33" t="s">
        <v>268</v>
      </c>
      <c r="F65" s="33" t="s">
        <v>268</v>
      </c>
      <c r="G65" s="31" t="s">
        <v>268</v>
      </c>
      <c r="H65" s="31" t="s">
        <v>268</v>
      </c>
      <c r="I65" s="31" t="s">
        <v>264</v>
      </c>
      <c r="J65" s="31" t="s">
        <v>264</v>
      </c>
      <c r="K65" s="31" t="s">
        <v>264</v>
      </c>
    </row>
    <row r="66" spans="1:11" ht="15.75" customHeight="1" x14ac:dyDescent="0.25">
      <c r="A66" s="32" t="s">
        <v>224</v>
      </c>
      <c r="B66" s="32" t="s">
        <v>294</v>
      </c>
      <c r="C66" s="31" t="s">
        <v>268</v>
      </c>
      <c r="D66" s="33" t="s">
        <v>268</v>
      </c>
      <c r="E66" s="33" t="s">
        <v>268</v>
      </c>
      <c r="F66" s="33" t="s">
        <v>268</v>
      </c>
      <c r="G66" s="31" t="s">
        <v>268</v>
      </c>
      <c r="H66" s="31" t="s">
        <v>268</v>
      </c>
      <c r="I66" s="31" t="s">
        <v>262</v>
      </c>
      <c r="J66" s="31" t="s">
        <v>264</v>
      </c>
      <c r="K66" s="31" t="s">
        <v>264</v>
      </c>
    </row>
    <row r="67" spans="1:11" ht="15.75" customHeight="1" x14ac:dyDescent="0.25">
      <c r="A67" s="32" t="s">
        <v>225</v>
      </c>
      <c r="B67" s="32" t="s">
        <v>285</v>
      </c>
      <c r="C67" s="31" t="s">
        <v>260</v>
      </c>
      <c r="D67" s="34">
        <f>-326 -93 -57</f>
        <v>-476</v>
      </c>
      <c r="E67" s="33">
        <v>-91</v>
      </c>
      <c r="F67" s="33">
        <v>-58</v>
      </c>
      <c r="G67" s="31" t="s">
        <v>261</v>
      </c>
      <c r="H67" s="31" t="s">
        <v>261</v>
      </c>
      <c r="I67" s="31" t="s">
        <v>262</v>
      </c>
      <c r="J67" s="31" t="s">
        <v>264</v>
      </c>
      <c r="K67" s="31" t="s">
        <v>264</v>
      </c>
    </row>
    <row r="68" spans="1:11" ht="15.75" customHeight="1" x14ac:dyDescent="0.25">
      <c r="A68" s="32" t="s">
        <v>226</v>
      </c>
      <c r="B68" s="83" t="s">
        <v>532</v>
      </c>
      <c r="C68" s="31" t="s">
        <v>260</v>
      </c>
      <c r="D68" s="33">
        <v>-478</v>
      </c>
      <c r="E68" s="33" t="s">
        <v>261</v>
      </c>
      <c r="F68" s="33">
        <v>-479</v>
      </c>
      <c r="G68" s="31" t="s">
        <v>261</v>
      </c>
      <c r="H68" s="31" t="s">
        <v>261</v>
      </c>
      <c r="I68" s="31" t="s">
        <v>264</v>
      </c>
      <c r="J68" s="31" t="s">
        <v>262</v>
      </c>
      <c r="K68" s="31" t="s">
        <v>264</v>
      </c>
    </row>
    <row r="69" spans="1:11" ht="15.75" customHeight="1" x14ac:dyDescent="0.25">
      <c r="A69" s="32" t="s">
        <v>227</v>
      </c>
      <c r="B69" s="32" t="s">
        <v>288</v>
      </c>
      <c r="C69" s="31" t="s">
        <v>260</v>
      </c>
      <c r="D69" s="34">
        <f>-331 -248 -238 -140 -52</f>
        <v>-1009</v>
      </c>
      <c r="E69" s="33">
        <v>-236</v>
      </c>
      <c r="F69" s="33">
        <v>-190</v>
      </c>
      <c r="G69" s="31" t="s">
        <v>261</v>
      </c>
      <c r="H69" s="31" t="s">
        <v>261</v>
      </c>
      <c r="I69" s="31" t="s">
        <v>262</v>
      </c>
      <c r="J69" s="31" t="s">
        <v>262</v>
      </c>
      <c r="K69" s="31" t="s">
        <v>264</v>
      </c>
    </row>
    <row r="70" spans="1:11" ht="15.75" customHeight="1" x14ac:dyDescent="0.25">
      <c r="A70" s="32" t="s">
        <v>228</v>
      </c>
      <c r="B70" s="32" t="s">
        <v>272</v>
      </c>
      <c r="C70" s="31" t="s">
        <v>268</v>
      </c>
      <c r="D70" s="33" t="s">
        <v>268</v>
      </c>
      <c r="E70" s="33" t="s">
        <v>268</v>
      </c>
      <c r="F70" s="33" t="s">
        <v>268</v>
      </c>
      <c r="G70" s="31" t="s">
        <v>268</v>
      </c>
      <c r="H70" s="31" t="s">
        <v>268</v>
      </c>
      <c r="I70" s="31" t="s">
        <v>264</v>
      </c>
      <c r="J70" s="31" t="s">
        <v>264</v>
      </c>
      <c r="K70" s="31" t="s">
        <v>264</v>
      </c>
    </row>
    <row r="71" spans="1:11" ht="15.75" customHeight="1" x14ac:dyDescent="0.25">
      <c r="A71" s="32" t="s">
        <v>229</v>
      </c>
      <c r="B71" s="32" t="s">
        <v>285</v>
      </c>
      <c r="C71" s="31" t="s">
        <v>260</v>
      </c>
      <c r="D71" s="34">
        <f>-278 -209</f>
        <v>-487</v>
      </c>
      <c r="E71" s="33">
        <v>-207</v>
      </c>
      <c r="F71" s="33">
        <f>-66 -151</f>
        <v>-217</v>
      </c>
      <c r="G71" s="31" t="s">
        <v>261</v>
      </c>
      <c r="H71" s="31">
        <v>-390</v>
      </c>
      <c r="I71" s="31" t="s">
        <v>262</v>
      </c>
      <c r="J71" s="31" t="s">
        <v>262</v>
      </c>
      <c r="K71" s="31" t="s">
        <v>264</v>
      </c>
    </row>
    <row r="72" spans="1:11" ht="15.75" customHeight="1" x14ac:dyDescent="0.25">
      <c r="A72" s="32" t="s">
        <v>230</v>
      </c>
      <c r="B72" s="32" t="s">
        <v>285</v>
      </c>
      <c r="C72" s="31" t="s">
        <v>268</v>
      </c>
      <c r="D72" s="33" t="s">
        <v>268</v>
      </c>
      <c r="E72" s="33" t="s">
        <v>268</v>
      </c>
      <c r="F72" s="33" t="s">
        <v>268</v>
      </c>
      <c r="G72" s="31" t="s">
        <v>268</v>
      </c>
      <c r="H72" s="31" t="s">
        <v>268</v>
      </c>
      <c r="I72" s="31" t="s">
        <v>264</v>
      </c>
      <c r="J72" s="31" t="s">
        <v>264</v>
      </c>
      <c r="K72" s="31" t="s">
        <v>264</v>
      </c>
    </row>
    <row r="73" spans="1:11" ht="15.75" customHeight="1" x14ac:dyDescent="0.25">
      <c r="A73" s="32" t="s">
        <v>231</v>
      </c>
      <c r="B73" s="32" t="s">
        <v>295</v>
      </c>
      <c r="C73" s="31" t="s">
        <v>268</v>
      </c>
      <c r="D73" s="33" t="s">
        <v>268</v>
      </c>
      <c r="E73" s="33" t="s">
        <v>268</v>
      </c>
      <c r="F73" s="33" t="s">
        <v>268</v>
      </c>
      <c r="G73" s="31" t="s">
        <v>268</v>
      </c>
      <c r="H73" s="31" t="s">
        <v>268</v>
      </c>
      <c r="I73" s="31" t="s">
        <v>264</v>
      </c>
      <c r="J73" s="31" t="s">
        <v>264</v>
      </c>
      <c r="K73" s="32" t="s">
        <v>262</v>
      </c>
    </row>
    <row r="74" spans="1:11" ht="15.75" customHeight="1" x14ac:dyDescent="0.25">
      <c r="A74" s="34" t="s">
        <v>232</v>
      </c>
      <c r="B74" s="83" t="s">
        <v>533</v>
      </c>
      <c r="C74" s="31" t="s">
        <v>268</v>
      </c>
      <c r="D74" s="33" t="s">
        <v>268</v>
      </c>
      <c r="E74" s="33" t="s">
        <v>268</v>
      </c>
      <c r="F74" s="33" t="s">
        <v>268</v>
      </c>
      <c r="G74" s="31" t="s">
        <v>268</v>
      </c>
      <c r="H74" s="31" t="s">
        <v>268</v>
      </c>
      <c r="I74" s="31" t="s">
        <v>264</v>
      </c>
      <c r="J74" s="31" t="s">
        <v>264</v>
      </c>
      <c r="K74" s="31" t="s">
        <v>264</v>
      </c>
    </row>
    <row r="75" spans="1:11" ht="15.75" customHeight="1" x14ac:dyDescent="0.25">
      <c r="A75" s="34" t="s">
        <v>233</v>
      </c>
      <c r="B75" s="32" t="s">
        <v>296</v>
      </c>
      <c r="C75" s="31" t="s">
        <v>260</v>
      </c>
      <c r="D75" s="33">
        <v>-156</v>
      </c>
      <c r="E75" s="33" t="s">
        <v>261</v>
      </c>
      <c r="F75" s="33" t="s">
        <v>261</v>
      </c>
      <c r="G75" s="31" t="s">
        <v>261</v>
      </c>
      <c r="H75" s="31" t="s">
        <v>261</v>
      </c>
      <c r="I75" s="31" t="s">
        <v>264</v>
      </c>
      <c r="J75" s="31" t="s">
        <v>262</v>
      </c>
      <c r="K75" s="31" t="s">
        <v>262</v>
      </c>
    </row>
    <row r="76" spans="1:11" ht="15.75" customHeight="1" x14ac:dyDescent="0.25">
      <c r="A76" s="34" t="s">
        <v>234</v>
      </c>
      <c r="B76" s="32" t="s">
        <v>288</v>
      </c>
      <c r="C76" s="31" t="s">
        <v>268</v>
      </c>
      <c r="D76" s="33" t="s">
        <v>268</v>
      </c>
      <c r="E76" s="33" t="s">
        <v>268</v>
      </c>
      <c r="F76" s="33" t="s">
        <v>268</v>
      </c>
      <c r="G76" s="31" t="s">
        <v>268</v>
      </c>
      <c r="H76" s="31" t="s">
        <v>268</v>
      </c>
      <c r="I76" s="31" t="s">
        <v>264</v>
      </c>
      <c r="J76" s="31" t="s">
        <v>264</v>
      </c>
      <c r="K76" s="31" t="s">
        <v>264</v>
      </c>
    </row>
    <row r="77" spans="1:11" ht="15.75" customHeight="1" x14ac:dyDescent="0.25">
      <c r="A77" s="34" t="s">
        <v>235</v>
      </c>
      <c r="B77" s="32" t="s">
        <v>297</v>
      </c>
      <c r="C77" s="31" t="s">
        <v>260</v>
      </c>
      <c r="D77" s="34">
        <f>-403 -388 -128 -52</f>
        <v>-971</v>
      </c>
      <c r="E77" s="33">
        <v>-157</v>
      </c>
      <c r="F77" s="33">
        <f>-43 -119</f>
        <v>-162</v>
      </c>
      <c r="G77" s="31" t="s">
        <v>261</v>
      </c>
      <c r="H77" s="31" t="s">
        <v>261</v>
      </c>
      <c r="I77" s="31" t="s">
        <v>262</v>
      </c>
      <c r="J77" s="31" t="s">
        <v>262</v>
      </c>
      <c r="K77" s="31" t="s">
        <v>264</v>
      </c>
    </row>
    <row r="78" spans="1:11" ht="15.75" customHeight="1" x14ac:dyDescent="0.25">
      <c r="A78" s="34" t="s">
        <v>236</v>
      </c>
      <c r="B78" s="32" t="s">
        <v>269</v>
      </c>
      <c r="C78" s="31" t="s">
        <v>260</v>
      </c>
      <c r="D78" s="34">
        <f>-467 -284 -257 -52</f>
        <v>-1060</v>
      </c>
      <c r="E78" s="33">
        <v>-15</v>
      </c>
      <c r="F78" s="33" t="s">
        <v>261</v>
      </c>
      <c r="G78" s="31" t="s">
        <v>261</v>
      </c>
      <c r="H78" s="31">
        <v>-234</v>
      </c>
      <c r="I78" s="31" t="s">
        <v>262</v>
      </c>
      <c r="J78" s="31" t="s">
        <v>262</v>
      </c>
      <c r="K78" s="31" t="s">
        <v>264</v>
      </c>
    </row>
    <row r="79" spans="1:11" ht="15.75" customHeight="1" x14ac:dyDescent="0.25">
      <c r="A79" s="34" t="s">
        <v>237</v>
      </c>
      <c r="B79" s="32" t="s">
        <v>298</v>
      </c>
      <c r="C79" s="31" t="s">
        <v>268</v>
      </c>
      <c r="D79" s="33" t="s">
        <v>268</v>
      </c>
      <c r="E79" s="33" t="s">
        <v>268</v>
      </c>
      <c r="F79" s="33" t="s">
        <v>268</v>
      </c>
      <c r="G79" s="31" t="s">
        <v>268</v>
      </c>
      <c r="H79" s="31" t="s">
        <v>268</v>
      </c>
      <c r="I79" s="31" t="s">
        <v>264</v>
      </c>
      <c r="J79" s="31" t="s">
        <v>264</v>
      </c>
      <c r="K79" s="31" t="s">
        <v>264</v>
      </c>
    </row>
    <row r="80" spans="1:11" ht="15.75" customHeight="1" x14ac:dyDescent="0.25">
      <c r="A80" s="35" t="s">
        <v>238</v>
      </c>
      <c r="B80" s="36" t="s">
        <v>299</v>
      </c>
      <c r="C80" s="37" t="s">
        <v>260</v>
      </c>
      <c r="D80" s="35">
        <f>-213 -141 -76</f>
        <v>-430</v>
      </c>
      <c r="E80" s="38">
        <f>-74 -139 -211</f>
        <v>-424</v>
      </c>
      <c r="F80" s="38" t="s">
        <v>261</v>
      </c>
      <c r="G80" s="37" t="s">
        <v>261</v>
      </c>
      <c r="H80" s="37">
        <f>-311 -486</f>
        <v>-797</v>
      </c>
      <c r="I80" s="37" t="s">
        <v>262</v>
      </c>
      <c r="J80" s="37" t="s">
        <v>262</v>
      </c>
      <c r="K80" s="37" t="s">
        <v>264</v>
      </c>
    </row>
  </sheetData>
  <mergeCells count="9">
    <mergeCell ref="D2:H2"/>
    <mergeCell ref="I2:K2"/>
    <mergeCell ref="A3:A4"/>
    <mergeCell ref="B3:B4"/>
    <mergeCell ref="C3:C4"/>
    <mergeCell ref="E3:F3"/>
    <mergeCell ref="I3:I4"/>
    <mergeCell ref="J3:J4"/>
    <mergeCell ref="K3:K4"/>
  </mergeCells>
  <conditionalFormatting sqref="A1:A1048576">
    <cfRule type="duplicateValues" dxfId="6" priority="79"/>
  </conditionalFormatting>
  <pageMargins left="0.511811024" right="0.511811024" top="0.78740157499999996" bottom="0.78740157499999996" header="0.31496062000000002" footer="0.31496062000000002"/>
  <pageSetup paperSize="9" scale="5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view="pageBreakPreview" zoomScale="106" zoomScaleSheetLayoutView="106" workbookViewId="0"/>
  </sheetViews>
  <sheetFormatPr defaultRowHeight="15" x14ac:dyDescent="0.25"/>
  <cols>
    <col min="1" max="1" width="12.140625" bestFit="1" customWidth="1"/>
    <col min="2" max="2" width="10.42578125" bestFit="1" customWidth="1"/>
    <col min="3" max="3" width="26.7109375" bestFit="1" customWidth="1"/>
    <col min="4" max="4" width="11.7109375" bestFit="1" customWidth="1"/>
  </cols>
  <sheetData>
    <row r="1" spans="1:4" x14ac:dyDescent="0.25">
      <c r="A1" s="82" t="s">
        <v>527</v>
      </c>
    </row>
    <row r="2" spans="1:4" x14ac:dyDescent="0.25">
      <c r="A2" s="46" t="s">
        <v>300</v>
      </c>
      <c r="B2" s="46" t="s">
        <v>301</v>
      </c>
      <c r="C2" s="46" t="s">
        <v>302</v>
      </c>
      <c r="D2" s="46" t="s">
        <v>303</v>
      </c>
    </row>
    <row r="3" spans="1:4" x14ac:dyDescent="0.25">
      <c r="A3" s="45" t="s">
        <v>163</v>
      </c>
      <c r="B3" s="45" t="s">
        <v>304</v>
      </c>
      <c r="C3" s="45" t="s">
        <v>305</v>
      </c>
      <c r="D3" s="45" t="s">
        <v>306</v>
      </c>
    </row>
    <row r="4" spans="1:4" x14ac:dyDescent="0.25">
      <c r="A4" s="45" t="s">
        <v>164</v>
      </c>
      <c r="B4" s="45" t="s">
        <v>307</v>
      </c>
      <c r="C4" s="45" t="s">
        <v>308</v>
      </c>
      <c r="D4" s="45" t="s">
        <v>309</v>
      </c>
    </row>
    <row r="5" spans="1:4" x14ac:dyDescent="0.25">
      <c r="A5" s="45" t="s">
        <v>165</v>
      </c>
      <c r="B5" s="45" t="s">
        <v>310</v>
      </c>
      <c r="C5" s="45" t="s">
        <v>311</v>
      </c>
      <c r="D5" s="45" t="s">
        <v>312</v>
      </c>
    </row>
    <row r="6" spans="1:4" x14ac:dyDescent="0.25">
      <c r="A6" s="45" t="s">
        <v>166</v>
      </c>
      <c r="B6" s="45" t="s">
        <v>304</v>
      </c>
      <c r="C6" s="45" t="s">
        <v>313</v>
      </c>
      <c r="D6" s="45" t="s">
        <v>314</v>
      </c>
    </row>
    <row r="7" spans="1:4" x14ac:dyDescent="0.25">
      <c r="A7" s="45" t="s">
        <v>167</v>
      </c>
      <c r="B7" s="45" t="s">
        <v>315</v>
      </c>
      <c r="C7" s="45" t="s">
        <v>316</v>
      </c>
      <c r="D7" s="45" t="s">
        <v>317</v>
      </c>
    </row>
    <row r="8" spans="1:4" x14ac:dyDescent="0.25">
      <c r="A8" s="45" t="s">
        <v>169</v>
      </c>
      <c r="B8" s="45" t="s">
        <v>318</v>
      </c>
      <c r="C8" s="45" t="s">
        <v>308</v>
      </c>
      <c r="D8" s="45" t="s">
        <v>319</v>
      </c>
    </row>
    <row r="9" spans="1:4" x14ac:dyDescent="0.25">
      <c r="A9" s="45" t="s">
        <v>171</v>
      </c>
      <c r="B9" s="45" t="s">
        <v>304</v>
      </c>
      <c r="C9" s="45" t="s">
        <v>311</v>
      </c>
      <c r="D9" s="45" t="s">
        <v>320</v>
      </c>
    </row>
    <row r="10" spans="1:4" x14ac:dyDescent="0.25">
      <c r="A10" s="45" t="s">
        <v>172</v>
      </c>
      <c r="B10" s="45" t="s">
        <v>321</v>
      </c>
      <c r="C10" s="45" t="s">
        <v>322</v>
      </c>
      <c r="D10" s="45" t="s">
        <v>323</v>
      </c>
    </row>
    <row r="11" spans="1:4" x14ac:dyDescent="0.25">
      <c r="A11" s="45" t="s">
        <v>175</v>
      </c>
      <c r="B11" s="45" t="s">
        <v>310</v>
      </c>
      <c r="C11" s="45" t="s">
        <v>324</v>
      </c>
      <c r="D11" s="45" t="s">
        <v>325</v>
      </c>
    </row>
    <row r="12" spans="1:4" x14ac:dyDescent="0.25">
      <c r="A12" s="45" t="s">
        <v>176</v>
      </c>
      <c r="B12" s="45" t="s">
        <v>326</v>
      </c>
      <c r="C12" s="45" t="s">
        <v>327</v>
      </c>
      <c r="D12" s="45" t="s">
        <v>328</v>
      </c>
    </row>
    <row r="13" spans="1:4" x14ac:dyDescent="0.25">
      <c r="A13" s="45" t="s">
        <v>177</v>
      </c>
      <c r="B13" s="45" t="s">
        <v>329</v>
      </c>
      <c r="C13" s="45" t="s">
        <v>330</v>
      </c>
      <c r="D13" s="45" t="s">
        <v>331</v>
      </c>
    </row>
    <row r="14" spans="1:4" x14ac:dyDescent="0.25">
      <c r="A14" s="45" t="s">
        <v>178</v>
      </c>
      <c r="B14" s="45" t="s">
        <v>332</v>
      </c>
      <c r="C14" s="45" t="s">
        <v>333</v>
      </c>
      <c r="D14" s="45" t="s">
        <v>334</v>
      </c>
    </row>
    <row r="15" spans="1:4" x14ac:dyDescent="0.25">
      <c r="A15" s="45" t="s">
        <v>179</v>
      </c>
      <c r="B15" s="45" t="s">
        <v>318</v>
      </c>
      <c r="C15" s="45" t="s">
        <v>308</v>
      </c>
      <c r="D15" s="45" t="s">
        <v>335</v>
      </c>
    </row>
    <row r="16" spans="1:4" x14ac:dyDescent="0.25">
      <c r="A16" s="45" t="s">
        <v>181</v>
      </c>
      <c r="B16" s="45" t="s">
        <v>329</v>
      </c>
      <c r="C16" s="45" t="s">
        <v>313</v>
      </c>
      <c r="D16" s="45" t="s">
        <v>336</v>
      </c>
    </row>
    <row r="17" spans="1:4" x14ac:dyDescent="0.25">
      <c r="A17" s="45" t="s">
        <v>182</v>
      </c>
      <c r="B17" s="45" t="s">
        <v>329</v>
      </c>
      <c r="C17" s="45" t="s">
        <v>324</v>
      </c>
      <c r="D17" s="45" t="s">
        <v>337</v>
      </c>
    </row>
    <row r="18" spans="1:4" x14ac:dyDescent="0.25">
      <c r="A18" s="45" t="s">
        <v>183</v>
      </c>
      <c r="B18" s="45" t="s">
        <v>329</v>
      </c>
      <c r="C18" s="45" t="s">
        <v>330</v>
      </c>
      <c r="D18" s="45" t="s">
        <v>338</v>
      </c>
    </row>
    <row r="19" spans="1:4" x14ac:dyDescent="0.25">
      <c r="A19" s="45" t="s">
        <v>184</v>
      </c>
      <c r="B19" s="45" t="s">
        <v>329</v>
      </c>
      <c r="C19" s="45" t="s">
        <v>330</v>
      </c>
      <c r="D19" s="45" t="s">
        <v>339</v>
      </c>
    </row>
    <row r="20" spans="1:4" x14ac:dyDescent="0.25">
      <c r="A20" s="45" t="s">
        <v>186</v>
      </c>
      <c r="B20" s="45" t="s">
        <v>329</v>
      </c>
      <c r="C20" s="45" t="s">
        <v>324</v>
      </c>
      <c r="D20" s="45" t="s">
        <v>340</v>
      </c>
    </row>
    <row r="21" spans="1:4" x14ac:dyDescent="0.25">
      <c r="A21" s="45" t="s">
        <v>187</v>
      </c>
      <c r="B21" s="45" t="s">
        <v>329</v>
      </c>
      <c r="C21" s="45" t="s">
        <v>330</v>
      </c>
      <c r="D21" s="45" t="s">
        <v>341</v>
      </c>
    </row>
    <row r="22" spans="1:4" x14ac:dyDescent="0.25">
      <c r="A22" s="45" t="s">
        <v>188</v>
      </c>
      <c r="B22" s="45" t="s">
        <v>329</v>
      </c>
      <c r="C22" s="45" t="s">
        <v>316</v>
      </c>
      <c r="D22" s="45" t="s">
        <v>342</v>
      </c>
    </row>
    <row r="23" spans="1:4" x14ac:dyDescent="0.25">
      <c r="A23" s="45" t="s">
        <v>189</v>
      </c>
      <c r="B23" s="45" t="s">
        <v>329</v>
      </c>
      <c r="C23" s="45" t="s">
        <v>330</v>
      </c>
      <c r="D23" s="45" t="s">
        <v>343</v>
      </c>
    </row>
    <row r="24" spans="1:4" x14ac:dyDescent="0.25">
      <c r="A24" s="45" t="s">
        <v>190</v>
      </c>
      <c r="B24" s="45" t="s">
        <v>344</v>
      </c>
      <c r="C24" s="45" t="s">
        <v>345</v>
      </c>
      <c r="D24" s="45" t="s">
        <v>346</v>
      </c>
    </row>
    <row r="25" spans="1:4" x14ac:dyDescent="0.25">
      <c r="A25" s="45" t="s">
        <v>192</v>
      </c>
      <c r="B25" s="45" t="s">
        <v>347</v>
      </c>
      <c r="C25" s="45" t="s">
        <v>348</v>
      </c>
      <c r="D25" s="45" t="s">
        <v>349</v>
      </c>
    </row>
    <row r="26" spans="1:4" x14ac:dyDescent="0.25">
      <c r="A26" s="45" t="s">
        <v>196</v>
      </c>
      <c r="B26" s="45" t="s">
        <v>332</v>
      </c>
      <c r="C26" s="45" t="s">
        <v>350</v>
      </c>
      <c r="D26" s="45" t="s">
        <v>351</v>
      </c>
    </row>
    <row r="27" spans="1:4" x14ac:dyDescent="0.25">
      <c r="A27" s="45" t="s">
        <v>198</v>
      </c>
      <c r="B27" s="45" t="s">
        <v>352</v>
      </c>
      <c r="C27" s="45" t="s">
        <v>324</v>
      </c>
      <c r="D27" s="45" t="s">
        <v>353</v>
      </c>
    </row>
    <row r="28" spans="1:4" x14ac:dyDescent="0.25">
      <c r="A28" s="45" t="s">
        <v>200</v>
      </c>
      <c r="B28" s="45" t="s">
        <v>354</v>
      </c>
      <c r="C28" s="45" t="s">
        <v>355</v>
      </c>
      <c r="D28" s="45" t="s">
        <v>356</v>
      </c>
    </row>
    <row r="29" spans="1:4" x14ac:dyDescent="0.25">
      <c r="A29" s="45" t="s">
        <v>201</v>
      </c>
      <c r="B29" s="45" t="s">
        <v>357</v>
      </c>
      <c r="C29" s="45" t="s">
        <v>358</v>
      </c>
      <c r="D29" s="45" t="s">
        <v>359</v>
      </c>
    </row>
    <row r="30" spans="1:4" x14ac:dyDescent="0.25">
      <c r="A30" s="45" t="s">
        <v>202</v>
      </c>
      <c r="B30" s="45" t="s">
        <v>307</v>
      </c>
      <c r="C30" s="45" t="s">
        <v>305</v>
      </c>
      <c r="D30" s="45" t="s">
        <v>360</v>
      </c>
    </row>
    <row r="31" spans="1:4" x14ac:dyDescent="0.25">
      <c r="A31" s="45" t="s">
        <v>206</v>
      </c>
      <c r="B31" s="45" t="s">
        <v>329</v>
      </c>
      <c r="C31" s="45" t="s">
        <v>316</v>
      </c>
      <c r="D31" s="45" t="s">
        <v>361</v>
      </c>
    </row>
    <row r="32" spans="1:4" x14ac:dyDescent="0.25">
      <c r="A32" s="45" t="s">
        <v>207</v>
      </c>
      <c r="B32" s="45" t="s">
        <v>304</v>
      </c>
      <c r="C32" s="45" t="s">
        <v>305</v>
      </c>
      <c r="D32" s="45" t="s">
        <v>362</v>
      </c>
    </row>
    <row r="33" spans="1:4" x14ac:dyDescent="0.25">
      <c r="A33" s="45" t="s">
        <v>208</v>
      </c>
      <c r="B33" s="45" t="s">
        <v>329</v>
      </c>
      <c r="C33" s="45" t="s">
        <v>330</v>
      </c>
      <c r="D33" s="45" t="s">
        <v>363</v>
      </c>
    </row>
    <row r="34" spans="1:4" x14ac:dyDescent="0.25">
      <c r="A34" s="45" t="s">
        <v>209</v>
      </c>
      <c r="B34" s="45" t="s">
        <v>329</v>
      </c>
      <c r="C34" s="45" t="s">
        <v>330</v>
      </c>
      <c r="D34" s="45" t="s">
        <v>364</v>
      </c>
    </row>
    <row r="35" spans="1:4" x14ac:dyDescent="0.25">
      <c r="A35" s="45" t="s">
        <v>210</v>
      </c>
      <c r="B35" s="45" t="s">
        <v>329</v>
      </c>
      <c r="C35" s="45" t="s">
        <v>324</v>
      </c>
      <c r="D35" s="45" t="s">
        <v>365</v>
      </c>
    </row>
    <row r="36" spans="1:4" x14ac:dyDescent="0.25">
      <c r="A36" s="45" t="s">
        <v>211</v>
      </c>
      <c r="B36" s="45" t="s">
        <v>366</v>
      </c>
      <c r="C36" s="45" t="s">
        <v>367</v>
      </c>
      <c r="D36" s="45" t="s">
        <v>368</v>
      </c>
    </row>
    <row r="37" spans="1:4" x14ac:dyDescent="0.25">
      <c r="A37" s="45" t="s">
        <v>212</v>
      </c>
      <c r="B37" s="45" t="s">
        <v>369</v>
      </c>
      <c r="C37" s="45" t="s">
        <v>308</v>
      </c>
      <c r="D37" s="45" t="s">
        <v>370</v>
      </c>
    </row>
    <row r="38" spans="1:4" x14ac:dyDescent="0.25">
      <c r="A38" s="45" t="s">
        <v>213</v>
      </c>
      <c r="B38" s="45" t="s">
        <v>371</v>
      </c>
      <c r="C38" s="45" t="s">
        <v>316</v>
      </c>
      <c r="D38" s="45" t="s">
        <v>372</v>
      </c>
    </row>
    <row r="39" spans="1:4" x14ac:dyDescent="0.25">
      <c r="A39" s="45" t="s">
        <v>215</v>
      </c>
      <c r="B39" s="45" t="s">
        <v>329</v>
      </c>
      <c r="C39" s="45" t="s">
        <v>313</v>
      </c>
      <c r="D39" s="45" t="s">
        <v>373</v>
      </c>
    </row>
    <row r="40" spans="1:4" x14ac:dyDescent="0.25">
      <c r="A40" s="45" t="s">
        <v>216</v>
      </c>
      <c r="B40" s="45" t="s">
        <v>329</v>
      </c>
      <c r="C40" s="45" t="s">
        <v>330</v>
      </c>
      <c r="D40" s="45" t="s">
        <v>374</v>
      </c>
    </row>
    <row r="41" spans="1:4" x14ac:dyDescent="0.25">
      <c r="A41" s="45" t="s">
        <v>217</v>
      </c>
      <c r="B41" s="45" t="s">
        <v>375</v>
      </c>
      <c r="C41" s="45" t="s">
        <v>308</v>
      </c>
      <c r="D41" s="45" t="s">
        <v>376</v>
      </c>
    </row>
    <row r="42" spans="1:4" x14ac:dyDescent="0.25">
      <c r="A42" s="45" t="s">
        <v>218</v>
      </c>
      <c r="B42" s="45" t="s">
        <v>310</v>
      </c>
      <c r="C42" s="45" t="s">
        <v>305</v>
      </c>
      <c r="D42" s="45" t="s">
        <v>377</v>
      </c>
    </row>
    <row r="43" spans="1:4" x14ac:dyDescent="0.25">
      <c r="A43" s="45" t="s">
        <v>219</v>
      </c>
      <c r="B43" s="45" t="s">
        <v>375</v>
      </c>
      <c r="C43" s="45" t="s">
        <v>313</v>
      </c>
      <c r="D43" s="45" t="s">
        <v>378</v>
      </c>
    </row>
    <row r="44" spans="1:4" x14ac:dyDescent="0.25">
      <c r="A44" s="45" t="s">
        <v>220</v>
      </c>
      <c r="B44" s="45" t="s">
        <v>375</v>
      </c>
      <c r="C44" s="45" t="s">
        <v>379</v>
      </c>
      <c r="D44" s="45" t="s">
        <v>380</v>
      </c>
    </row>
    <row r="45" spans="1:4" x14ac:dyDescent="0.25">
      <c r="A45" s="45" t="s">
        <v>224</v>
      </c>
      <c r="B45" s="45" t="s">
        <v>315</v>
      </c>
      <c r="C45" s="45" t="s">
        <v>311</v>
      </c>
      <c r="D45" s="45" t="s">
        <v>381</v>
      </c>
    </row>
    <row r="46" spans="1:4" x14ac:dyDescent="0.25">
      <c r="A46" s="45" t="s">
        <v>225</v>
      </c>
      <c r="B46" s="45" t="s">
        <v>382</v>
      </c>
      <c r="C46" s="45" t="s">
        <v>308</v>
      </c>
      <c r="D46" s="45" t="s">
        <v>383</v>
      </c>
    </row>
    <row r="47" spans="1:4" x14ac:dyDescent="0.25">
      <c r="A47" s="45" t="s">
        <v>227</v>
      </c>
      <c r="B47" s="45" t="s">
        <v>384</v>
      </c>
      <c r="C47" s="45" t="s">
        <v>350</v>
      </c>
      <c r="D47" s="45" t="s">
        <v>385</v>
      </c>
    </row>
    <row r="48" spans="1:4" x14ac:dyDescent="0.25">
      <c r="A48" s="45" t="s">
        <v>229</v>
      </c>
      <c r="B48" s="45" t="s">
        <v>375</v>
      </c>
      <c r="C48" s="45" t="s">
        <v>308</v>
      </c>
      <c r="D48" s="45" t="s">
        <v>386</v>
      </c>
    </row>
    <row r="49" spans="1:4" x14ac:dyDescent="0.25">
      <c r="A49" s="45" t="s">
        <v>231</v>
      </c>
      <c r="B49" s="45" t="s">
        <v>315</v>
      </c>
      <c r="C49" s="45"/>
      <c r="D49" s="45" t="s">
        <v>387</v>
      </c>
    </row>
    <row r="50" spans="1:4" x14ac:dyDescent="0.25">
      <c r="A50" s="45" t="s">
        <v>233</v>
      </c>
      <c r="B50" s="45" t="s">
        <v>315</v>
      </c>
      <c r="C50" s="45" t="s">
        <v>324</v>
      </c>
      <c r="D50" s="45" t="s">
        <v>388</v>
      </c>
    </row>
    <row r="51" spans="1:4" x14ac:dyDescent="0.25">
      <c r="A51" s="45" t="s">
        <v>235</v>
      </c>
      <c r="B51" s="45" t="s">
        <v>352</v>
      </c>
      <c r="C51" s="45" t="s">
        <v>350</v>
      </c>
      <c r="D51" s="45" t="s">
        <v>389</v>
      </c>
    </row>
    <row r="52" spans="1:4" x14ac:dyDescent="0.25">
      <c r="A52" s="45" t="s">
        <v>236</v>
      </c>
      <c r="B52" s="45" t="s">
        <v>390</v>
      </c>
      <c r="C52" s="45" t="s">
        <v>308</v>
      </c>
      <c r="D52" s="45" t="s">
        <v>391</v>
      </c>
    </row>
    <row r="53" spans="1:4" x14ac:dyDescent="0.25">
      <c r="A53" s="47" t="s">
        <v>238</v>
      </c>
      <c r="B53" s="47" t="s">
        <v>392</v>
      </c>
      <c r="C53" s="47" t="s">
        <v>393</v>
      </c>
      <c r="D53" s="47" t="s">
        <v>394</v>
      </c>
    </row>
  </sheetData>
  <pageMargins left="0.511811024" right="0.511811024" top="0.78740157499999996" bottom="0.78740157499999996" header="0.31496062000000002" footer="0.31496062000000002"/>
  <pageSetup paperSize="9" scale="9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view="pageBreakPreview" zoomScale="98" zoomScaleSheetLayoutView="98" workbookViewId="0"/>
  </sheetViews>
  <sheetFormatPr defaultRowHeight="15" x14ac:dyDescent="0.25"/>
  <cols>
    <col min="1" max="1" width="15.5703125" customWidth="1"/>
    <col min="2" max="2" width="13.7109375" customWidth="1"/>
    <col min="3" max="3" width="20.140625" bestFit="1" customWidth="1"/>
    <col min="6" max="6" width="21.85546875" customWidth="1"/>
    <col min="7" max="7" width="11.42578125" customWidth="1"/>
  </cols>
  <sheetData>
    <row r="1" spans="1:7" x14ac:dyDescent="0.25">
      <c r="A1" s="82" t="s">
        <v>537</v>
      </c>
    </row>
    <row r="2" spans="1:7" ht="38.25" x14ac:dyDescent="0.25">
      <c r="A2" s="48" t="s">
        <v>395</v>
      </c>
      <c r="B2" s="48" t="s">
        <v>396</v>
      </c>
      <c r="C2" s="48" t="s">
        <v>397</v>
      </c>
      <c r="D2" s="48" t="s">
        <v>398</v>
      </c>
      <c r="E2" s="48" t="s">
        <v>399</v>
      </c>
      <c r="F2" s="48" t="s">
        <v>400</v>
      </c>
      <c r="G2" s="48" t="s">
        <v>401</v>
      </c>
    </row>
    <row r="3" spans="1:7" ht="15.75" customHeight="1" x14ac:dyDescent="0.25">
      <c r="A3" s="49" t="s">
        <v>167</v>
      </c>
      <c r="B3" s="49">
        <v>3463</v>
      </c>
      <c r="C3" s="49" t="s">
        <v>402</v>
      </c>
      <c r="D3" s="49" t="s">
        <v>403</v>
      </c>
      <c r="E3" s="50" t="s">
        <v>404</v>
      </c>
      <c r="F3" s="13" t="s">
        <v>405</v>
      </c>
      <c r="G3" s="95" t="s">
        <v>405</v>
      </c>
    </row>
    <row r="4" spans="1:7" ht="15.75" customHeight="1" x14ac:dyDescent="0.25">
      <c r="A4" s="13" t="s">
        <v>213</v>
      </c>
      <c r="B4" s="49">
        <v>3304</v>
      </c>
      <c r="C4" s="51" t="s">
        <v>406</v>
      </c>
      <c r="D4" s="52" t="s">
        <v>407</v>
      </c>
      <c r="E4" s="52" t="s">
        <v>408</v>
      </c>
      <c r="F4" s="13" t="s">
        <v>405</v>
      </c>
      <c r="G4" s="95"/>
    </row>
    <row r="5" spans="1:7" ht="15.75" customHeight="1" x14ac:dyDescent="0.25">
      <c r="A5" s="13" t="s">
        <v>164</v>
      </c>
      <c r="B5" s="49">
        <v>1458</v>
      </c>
      <c r="C5" s="51">
        <v>996</v>
      </c>
      <c r="D5" s="52" t="s">
        <v>409</v>
      </c>
      <c r="E5" s="52" t="s">
        <v>410</v>
      </c>
      <c r="F5" s="13" t="s">
        <v>411</v>
      </c>
      <c r="G5" s="13" t="s">
        <v>411</v>
      </c>
    </row>
    <row r="6" spans="1:7" ht="15.75" customHeight="1" x14ac:dyDescent="0.25">
      <c r="A6" s="49" t="s">
        <v>175</v>
      </c>
      <c r="B6" s="49">
        <v>477</v>
      </c>
      <c r="C6" s="49">
        <v>0</v>
      </c>
      <c r="D6" s="49" t="s">
        <v>412</v>
      </c>
      <c r="E6" s="50" t="s">
        <v>413</v>
      </c>
      <c r="F6" s="49" t="s">
        <v>414</v>
      </c>
      <c r="G6" s="95" t="s">
        <v>414</v>
      </c>
    </row>
    <row r="7" spans="1:7" ht="15.75" customHeight="1" x14ac:dyDescent="0.25">
      <c r="A7" s="49" t="s">
        <v>169</v>
      </c>
      <c r="B7" s="49">
        <v>477</v>
      </c>
      <c r="C7" s="49">
        <v>0</v>
      </c>
      <c r="D7" s="49" t="s">
        <v>412</v>
      </c>
      <c r="E7" s="50" t="s">
        <v>415</v>
      </c>
      <c r="F7" s="49" t="s">
        <v>414</v>
      </c>
      <c r="G7" s="95"/>
    </row>
    <row r="8" spans="1:7" ht="15.75" customHeight="1" x14ac:dyDescent="0.25">
      <c r="A8" s="49" t="s">
        <v>217</v>
      </c>
      <c r="B8" s="49">
        <v>480</v>
      </c>
      <c r="C8" s="49">
        <v>0</v>
      </c>
      <c r="D8" s="49" t="s">
        <v>416</v>
      </c>
      <c r="E8" s="50" t="s">
        <v>417</v>
      </c>
      <c r="F8" s="49" t="s">
        <v>414</v>
      </c>
      <c r="G8" s="95"/>
    </row>
    <row r="9" spans="1:7" ht="15.75" customHeight="1" x14ac:dyDescent="0.25">
      <c r="A9" s="49" t="s">
        <v>229</v>
      </c>
      <c r="B9" s="49">
        <v>480</v>
      </c>
      <c r="C9" s="49">
        <v>0</v>
      </c>
      <c r="D9" s="49" t="s">
        <v>418</v>
      </c>
      <c r="E9" s="50" t="s">
        <v>419</v>
      </c>
      <c r="F9" s="49" t="s">
        <v>414</v>
      </c>
      <c r="G9" s="95"/>
    </row>
    <row r="10" spans="1:7" ht="15.75" customHeight="1" x14ac:dyDescent="0.25">
      <c r="A10" s="49" t="s">
        <v>236</v>
      </c>
      <c r="B10" s="49">
        <v>477</v>
      </c>
      <c r="C10" s="49">
        <v>0</v>
      </c>
      <c r="D10" s="49" t="s">
        <v>412</v>
      </c>
      <c r="E10" s="50" t="s">
        <v>420</v>
      </c>
      <c r="F10" s="49" t="s">
        <v>414</v>
      </c>
      <c r="G10" s="95"/>
    </row>
    <row r="11" spans="1:7" ht="15.75" customHeight="1" x14ac:dyDescent="0.25">
      <c r="A11" s="49" t="s">
        <v>218</v>
      </c>
      <c r="B11" s="49">
        <v>480</v>
      </c>
      <c r="C11" s="49">
        <v>0</v>
      </c>
      <c r="D11" s="49" t="s">
        <v>421</v>
      </c>
      <c r="E11" s="50" t="s">
        <v>422</v>
      </c>
      <c r="F11" s="49" t="s">
        <v>414</v>
      </c>
      <c r="G11" s="95"/>
    </row>
    <row r="12" spans="1:7" ht="15.75" customHeight="1" x14ac:dyDescent="0.25">
      <c r="A12" s="49" t="s">
        <v>225</v>
      </c>
      <c r="B12" s="49">
        <v>814</v>
      </c>
      <c r="C12" s="49" t="s">
        <v>423</v>
      </c>
      <c r="D12" s="49" t="s">
        <v>424</v>
      </c>
      <c r="E12" s="50" t="s">
        <v>425</v>
      </c>
      <c r="F12" s="49" t="s">
        <v>426</v>
      </c>
      <c r="G12" s="95" t="s">
        <v>426</v>
      </c>
    </row>
    <row r="13" spans="1:7" ht="15.75" customHeight="1" x14ac:dyDescent="0.25">
      <c r="A13" s="49" t="s">
        <v>179</v>
      </c>
      <c r="B13" s="49">
        <v>705</v>
      </c>
      <c r="C13" s="49" t="s">
        <v>427</v>
      </c>
      <c r="D13" s="49" t="s">
        <v>428</v>
      </c>
      <c r="E13" s="50" t="s">
        <v>422</v>
      </c>
      <c r="F13" s="49" t="s">
        <v>426</v>
      </c>
      <c r="G13" s="95"/>
    </row>
    <row r="14" spans="1:7" ht="15.75" customHeight="1" x14ac:dyDescent="0.25">
      <c r="A14" s="13" t="s">
        <v>202</v>
      </c>
      <c r="B14" s="51">
        <v>417</v>
      </c>
      <c r="C14" s="49">
        <v>0</v>
      </c>
      <c r="D14" s="52" t="s">
        <v>429</v>
      </c>
      <c r="E14" s="52" t="s">
        <v>430</v>
      </c>
      <c r="F14" s="13" t="s">
        <v>431</v>
      </c>
      <c r="G14" s="95" t="s">
        <v>431</v>
      </c>
    </row>
    <row r="15" spans="1:7" ht="15.75" customHeight="1" x14ac:dyDescent="0.25">
      <c r="A15" s="13" t="s">
        <v>198</v>
      </c>
      <c r="B15" s="51">
        <v>447</v>
      </c>
      <c r="C15" s="49">
        <v>0</v>
      </c>
      <c r="D15" s="52" t="s">
        <v>432</v>
      </c>
      <c r="E15" s="52" t="s">
        <v>433</v>
      </c>
      <c r="F15" s="13" t="s">
        <v>431</v>
      </c>
      <c r="G15" s="95"/>
    </row>
    <row r="16" spans="1:7" ht="15.75" customHeight="1" x14ac:dyDescent="0.25">
      <c r="A16" s="13" t="s">
        <v>233</v>
      </c>
      <c r="B16" s="51">
        <v>516</v>
      </c>
      <c r="C16" s="49"/>
      <c r="D16" s="52" t="s">
        <v>434</v>
      </c>
      <c r="E16" s="52" t="s">
        <v>435</v>
      </c>
      <c r="F16" s="13" t="s">
        <v>436</v>
      </c>
      <c r="G16" s="13" t="s">
        <v>436</v>
      </c>
    </row>
    <row r="17" spans="1:7" ht="15.75" customHeight="1" x14ac:dyDescent="0.25">
      <c r="A17" s="49" t="s">
        <v>211</v>
      </c>
      <c r="B17" s="49">
        <v>714</v>
      </c>
      <c r="C17" s="49">
        <v>312</v>
      </c>
      <c r="D17" s="49" t="s">
        <v>437</v>
      </c>
      <c r="E17" s="50" t="s">
        <v>438</v>
      </c>
      <c r="F17" s="49" t="s">
        <v>439</v>
      </c>
      <c r="G17" s="95" t="s">
        <v>439</v>
      </c>
    </row>
    <row r="18" spans="1:7" ht="15.75" customHeight="1" x14ac:dyDescent="0.25">
      <c r="A18" s="49" t="s">
        <v>220</v>
      </c>
      <c r="B18" s="49">
        <v>647</v>
      </c>
      <c r="C18" s="49">
        <v>245</v>
      </c>
      <c r="D18" s="49" t="s">
        <v>440</v>
      </c>
      <c r="E18" s="50" t="s">
        <v>441</v>
      </c>
      <c r="F18" s="49" t="s">
        <v>439</v>
      </c>
      <c r="G18" s="95"/>
    </row>
    <row r="19" spans="1:7" ht="15.75" customHeight="1" x14ac:dyDescent="0.25">
      <c r="A19" s="13" t="s">
        <v>212</v>
      </c>
      <c r="B19" s="51">
        <v>579</v>
      </c>
      <c r="C19" s="49"/>
      <c r="D19" s="52" t="s">
        <v>442</v>
      </c>
      <c r="E19" s="52" t="s">
        <v>443</v>
      </c>
      <c r="F19" s="13" t="s">
        <v>444</v>
      </c>
      <c r="G19" s="13" t="s">
        <v>444</v>
      </c>
    </row>
    <row r="20" spans="1:7" ht="15.75" customHeight="1" x14ac:dyDescent="0.25">
      <c r="A20" s="49" t="s">
        <v>224</v>
      </c>
      <c r="B20" s="49">
        <v>432</v>
      </c>
      <c r="C20" s="49">
        <v>0</v>
      </c>
      <c r="D20" s="49" t="s">
        <v>445</v>
      </c>
      <c r="E20" s="50" t="s">
        <v>446</v>
      </c>
      <c r="F20" s="13" t="s">
        <v>447</v>
      </c>
      <c r="G20" s="13" t="s">
        <v>447</v>
      </c>
    </row>
    <row r="21" spans="1:7" ht="15.75" customHeight="1" x14ac:dyDescent="0.25">
      <c r="A21" s="49" t="s">
        <v>238</v>
      </c>
      <c r="B21" s="49">
        <v>579</v>
      </c>
      <c r="C21" s="49">
        <v>0</v>
      </c>
      <c r="D21" s="49" t="s">
        <v>448</v>
      </c>
      <c r="E21" s="50" t="s">
        <v>449</v>
      </c>
      <c r="F21" s="13" t="s">
        <v>450</v>
      </c>
      <c r="G21" s="95" t="s">
        <v>450</v>
      </c>
    </row>
    <row r="22" spans="1:7" ht="15.75" customHeight="1" x14ac:dyDescent="0.25">
      <c r="A22" s="49" t="s">
        <v>235</v>
      </c>
      <c r="B22" s="49">
        <v>594</v>
      </c>
      <c r="C22" s="49">
        <v>0</v>
      </c>
      <c r="D22" s="49" t="s">
        <v>451</v>
      </c>
      <c r="E22" s="50" t="s">
        <v>452</v>
      </c>
      <c r="F22" s="13" t="s">
        <v>450</v>
      </c>
      <c r="G22" s="95"/>
    </row>
    <row r="23" spans="1:7" ht="15.75" customHeight="1" x14ac:dyDescent="0.25">
      <c r="A23" s="50" t="s">
        <v>196</v>
      </c>
      <c r="B23" s="49">
        <v>588</v>
      </c>
      <c r="C23" s="49">
        <v>0</v>
      </c>
      <c r="D23" s="49" t="s">
        <v>453</v>
      </c>
      <c r="E23" s="50" t="s">
        <v>454</v>
      </c>
      <c r="F23" s="13" t="s">
        <v>450</v>
      </c>
      <c r="G23" s="95"/>
    </row>
    <row r="24" spans="1:7" ht="15.75" customHeight="1" x14ac:dyDescent="0.25">
      <c r="A24" s="49" t="s">
        <v>227</v>
      </c>
      <c r="B24" s="49">
        <v>594</v>
      </c>
      <c r="C24" s="49">
        <v>0</v>
      </c>
      <c r="D24" s="49" t="s">
        <v>455</v>
      </c>
      <c r="E24" s="50" t="s">
        <v>456</v>
      </c>
      <c r="F24" s="13" t="s">
        <v>450</v>
      </c>
      <c r="G24" s="95"/>
    </row>
    <row r="25" spans="1:7" ht="15.75" customHeight="1" x14ac:dyDescent="0.25">
      <c r="A25" s="49" t="s">
        <v>201</v>
      </c>
      <c r="B25" s="49">
        <v>949</v>
      </c>
      <c r="C25" s="49">
        <v>310</v>
      </c>
      <c r="D25" s="49" t="s">
        <v>457</v>
      </c>
      <c r="E25" s="50" t="s">
        <v>458</v>
      </c>
      <c r="F25" s="13" t="s">
        <v>459</v>
      </c>
      <c r="G25" s="95" t="s">
        <v>459</v>
      </c>
    </row>
    <row r="26" spans="1:7" ht="15.75" customHeight="1" x14ac:dyDescent="0.25">
      <c r="A26" s="49" t="s">
        <v>178</v>
      </c>
      <c r="B26" s="49">
        <v>1083</v>
      </c>
      <c r="C26" s="49" t="s">
        <v>460</v>
      </c>
      <c r="D26" s="49" t="s">
        <v>461</v>
      </c>
      <c r="E26" s="50" t="s">
        <v>462</v>
      </c>
      <c r="F26" s="13" t="s">
        <v>463</v>
      </c>
      <c r="G26" s="95"/>
    </row>
    <row r="27" spans="1:7" ht="15.75" customHeight="1" x14ac:dyDescent="0.25">
      <c r="A27" s="50" t="s">
        <v>190</v>
      </c>
      <c r="B27" s="49">
        <v>1653</v>
      </c>
      <c r="C27" s="49" t="s">
        <v>464</v>
      </c>
      <c r="D27" s="49" t="s">
        <v>465</v>
      </c>
      <c r="E27" s="50" t="s">
        <v>466</v>
      </c>
      <c r="F27" s="13" t="s">
        <v>463</v>
      </c>
      <c r="G27" s="95"/>
    </row>
    <row r="28" spans="1:7" ht="15.75" customHeight="1" x14ac:dyDescent="0.25">
      <c r="A28" s="49" t="s">
        <v>231</v>
      </c>
      <c r="B28" s="49">
        <v>896</v>
      </c>
      <c r="C28" s="49" t="s">
        <v>467</v>
      </c>
      <c r="D28" s="49" t="s">
        <v>468</v>
      </c>
      <c r="E28" s="50" t="s">
        <v>469</v>
      </c>
      <c r="F28" s="13" t="s">
        <v>470</v>
      </c>
      <c r="G28" s="95" t="s">
        <v>470</v>
      </c>
    </row>
    <row r="29" spans="1:7" ht="15.75" customHeight="1" x14ac:dyDescent="0.25">
      <c r="A29" s="50" t="s">
        <v>192</v>
      </c>
      <c r="B29" s="49">
        <v>758</v>
      </c>
      <c r="C29" s="49">
        <v>97</v>
      </c>
      <c r="D29" s="49" t="s">
        <v>471</v>
      </c>
      <c r="E29" s="50" t="s">
        <v>472</v>
      </c>
      <c r="F29" s="13" t="s">
        <v>470</v>
      </c>
      <c r="G29" s="95"/>
    </row>
    <row r="30" spans="1:7" ht="15.75" customHeight="1" x14ac:dyDescent="0.25">
      <c r="A30" s="49" t="s">
        <v>172</v>
      </c>
      <c r="B30" s="49">
        <v>1741</v>
      </c>
      <c r="C30" s="49">
        <v>1045</v>
      </c>
      <c r="D30" s="49" t="s">
        <v>473</v>
      </c>
      <c r="E30" s="50" t="s">
        <v>474</v>
      </c>
      <c r="F30" s="13" t="s">
        <v>470</v>
      </c>
      <c r="G30" s="95"/>
    </row>
    <row r="31" spans="1:7" ht="15.75" customHeight="1" x14ac:dyDescent="0.25">
      <c r="A31" s="49" t="s">
        <v>176</v>
      </c>
      <c r="B31" s="49">
        <v>1685</v>
      </c>
      <c r="C31" s="49">
        <v>989</v>
      </c>
      <c r="D31" s="49" t="s">
        <v>475</v>
      </c>
      <c r="E31" s="50" t="s">
        <v>476</v>
      </c>
      <c r="F31" s="13" t="s">
        <v>470</v>
      </c>
      <c r="G31" s="95"/>
    </row>
    <row r="32" spans="1:7" ht="15.75" customHeight="1" x14ac:dyDescent="0.25">
      <c r="A32" s="50" t="s">
        <v>200</v>
      </c>
      <c r="B32" s="49">
        <v>1068</v>
      </c>
      <c r="C32" s="49">
        <v>360</v>
      </c>
      <c r="D32" s="49" t="s">
        <v>477</v>
      </c>
      <c r="E32" s="50" t="s">
        <v>478</v>
      </c>
      <c r="F32" s="13" t="s">
        <v>470</v>
      </c>
      <c r="G32" s="95"/>
    </row>
    <row r="33" spans="1:7" ht="15.75" customHeight="1" x14ac:dyDescent="0.25">
      <c r="A33" s="49" t="s">
        <v>165</v>
      </c>
      <c r="B33" s="49">
        <v>915</v>
      </c>
      <c r="C33" s="49">
        <v>480</v>
      </c>
      <c r="D33" s="49" t="s">
        <v>475</v>
      </c>
      <c r="E33" s="50" t="s">
        <v>479</v>
      </c>
      <c r="F33" s="13" t="s">
        <v>480</v>
      </c>
      <c r="G33" s="95" t="s">
        <v>480</v>
      </c>
    </row>
    <row r="34" spans="1:7" ht="15.75" customHeight="1" x14ac:dyDescent="0.25">
      <c r="A34" s="49" t="s">
        <v>219</v>
      </c>
      <c r="B34" s="49">
        <v>914</v>
      </c>
      <c r="C34" s="49">
        <v>479</v>
      </c>
      <c r="D34" s="49" t="s">
        <v>465</v>
      </c>
      <c r="E34" s="50" t="s">
        <v>481</v>
      </c>
      <c r="F34" s="13" t="s">
        <v>480</v>
      </c>
      <c r="G34" s="95"/>
    </row>
    <row r="35" spans="1:7" ht="15.75" customHeight="1" x14ac:dyDescent="0.25">
      <c r="A35" s="50" t="s">
        <v>171</v>
      </c>
      <c r="B35" s="49">
        <v>426</v>
      </c>
      <c r="C35" s="49">
        <v>0</v>
      </c>
      <c r="D35" s="49" t="s">
        <v>482</v>
      </c>
      <c r="E35" s="50" t="s">
        <v>483</v>
      </c>
      <c r="F35" s="13" t="s">
        <v>484</v>
      </c>
      <c r="G35" s="95" t="s">
        <v>484</v>
      </c>
    </row>
    <row r="36" spans="1:7" ht="15.75" customHeight="1" x14ac:dyDescent="0.25">
      <c r="A36" s="50" t="s">
        <v>163</v>
      </c>
      <c r="B36" s="49">
        <v>435</v>
      </c>
      <c r="C36" s="49">
        <v>0</v>
      </c>
      <c r="D36" s="49" t="s">
        <v>485</v>
      </c>
      <c r="E36" s="50" t="s">
        <v>486</v>
      </c>
      <c r="F36" s="13" t="s">
        <v>484</v>
      </c>
      <c r="G36" s="95"/>
    </row>
    <row r="37" spans="1:7" ht="15.75" customHeight="1" x14ac:dyDescent="0.25">
      <c r="A37" s="50" t="s">
        <v>177</v>
      </c>
      <c r="B37" s="49">
        <v>453</v>
      </c>
      <c r="C37" s="49">
        <v>0</v>
      </c>
      <c r="D37" s="49" t="s">
        <v>487</v>
      </c>
      <c r="E37" s="50" t="s">
        <v>488</v>
      </c>
      <c r="F37" s="13" t="s">
        <v>484</v>
      </c>
      <c r="G37" s="95"/>
    </row>
    <row r="38" spans="1:7" ht="15.75" customHeight="1" x14ac:dyDescent="0.25">
      <c r="A38" s="50" t="s">
        <v>166</v>
      </c>
      <c r="B38" s="49">
        <v>462</v>
      </c>
      <c r="C38" s="49">
        <v>0</v>
      </c>
      <c r="D38" s="49" t="s">
        <v>487</v>
      </c>
      <c r="E38" s="50" t="s">
        <v>489</v>
      </c>
      <c r="F38" s="13" t="s">
        <v>484</v>
      </c>
      <c r="G38" s="95"/>
    </row>
    <row r="39" spans="1:7" ht="15.75" customHeight="1" x14ac:dyDescent="0.25">
      <c r="A39" s="50" t="s">
        <v>189</v>
      </c>
      <c r="B39" s="49">
        <v>462</v>
      </c>
      <c r="C39" s="49">
        <v>0</v>
      </c>
      <c r="D39" s="49" t="s">
        <v>490</v>
      </c>
      <c r="E39" s="50" t="s">
        <v>491</v>
      </c>
      <c r="F39" s="13" t="s">
        <v>484</v>
      </c>
      <c r="G39" s="95"/>
    </row>
    <row r="40" spans="1:7" ht="15.75" customHeight="1" x14ac:dyDescent="0.25">
      <c r="A40" s="50" t="s">
        <v>188</v>
      </c>
      <c r="B40" s="49">
        <v>462</v>
      </c>
      <c r="C40" s="49">
        <v>0</v>
      </c>
      <c r="D40" s="49" t="s">
        <v>492</v>
      </c>
      <c r="E40" s="50" t="s">
        <v>493</v>
      </c>
      <c r="F40" s="13" t="s">
        <v>484</v>
      </c>
      <c r="G40" s="95"/>
    </row>
    <row r="41" spans="1:7" ht="15.75" customHeight="1" x14ac:dyDescent="0.25">
      <c r="A41" s="50" t="s">
        <v>210</v>
      </c>
      <c r="B41" s="49">
        <v>459</v>
      </c>
      <c r="C41" s="49">
        <v>0</v>
      </c>
      <c r="D41" s="49" t="s">
        <v>494</v>
      </c>
      <c r="E41" s="50" t="s">
        <v>495</v>
      </c>
      <c r="F41" s="13" t="s">
        <v>484</v>
      </c>
      <c r="G41" s="95"/>
    </row>
    <row r="42" spans="1:7" ht="15.75" customHeight="1" x14ac:dyDescent="0.25">
      <c r="A42" s="50" t="s">
        <v>183</v>
      </c>
      <c r="B42" s="49">
        <v>462</v>
      </c>
      <c r="C42" s="49">
        <v>0</v>
      </c>
      <c r="D42" s="49" t="s">
        <v>496</v>
      </c>
      <c r="E42" s="50" t="s">
        <v>497</v>
      </c>
      <c r="F42" s="13" t="s">
        <v>484</v>
      </c>
      <c r="G42" s="95"/>
    </row>
    <row r="43" spans="1:7" ht="15.75" customHeight="1" x14ac:dyDescent="0.25">
      <c r="A43" s="50" t="s">
        <v>184</v>
      </c>
      <c r="B43" s="49">
        <v>462</v>
      </c>
      <c r="C43" s="49">
        <v>0</v>
      </c>
      <c r="D43" s="49" t="s">
        <v>498</v>
      </c>
      <c r="E43" s="50" t="s">
        <v>499</v>
      </c>
      <c r="F43" s="13" t="s">
        <v>484</v>
      </c>
      <c r="G43" s="95"/>
    </row>
    <row r="44" spans="1:7" ht="15.75" customHeight="1" x14ac:dyDescent="0.25">
      <c r="A44" s="50" t="s">
        <v>186</v>
      </c>
      <c r="B44" s="49">
        <v>462</v>
      </c>
      <c r="C44" s="49">
        <v>0</v>
      </c>
      <c r="D44" s="49" t="s">
        <v>500</v>
      </c>
      <c r="E44" s="50" t="s">
        <v>501</v>
      </c>
      <c r="F44" s="13" t="s">
        <v>484</v>
      </c>
      <c r="G44" s="95"/>
    </row>
    <row r="45" spans="1:7" ht="15.75" customHeight="1" x14ac:dyDescent="0.25">
      <c r="A45" s="50" t="s">
        <v>187</v>
      </c>
      <c r="B45" s="49">
        <v>462</v>
      </c>
      <c r="C45" s="49">
        <v>0</v>
      </c>
      <c r="D45" s="49" t="s">
        <v>502</v>
      </c>
      <c r="E45" s="50" t="s">
        <v>422</v>
      </c>
      <c r="F45" s="13" t="s">
        <v>484</v>
      </c>
      <c r="G45" s="95"/>
    </row>
    <row r="46" spans="1:7" ht="15.75" customHeight="1" x14ac:dyDescent="0.25">
      <c r="A46" s="50" t="s">
        <v>206</v>
      </c>
      <c r="B46" s="49">
        <v>465</v>
      </c>
      <c r="C46" s="49">
        <v>0</v>
      </c>
      <c r="D46" s="49" t="s">
        <v>503</v>
      </c>
      <c r="E46" s="50" t="s">
        <v>504</v>
      </c>
      <c r="F46" s="13" t="s">
        <v>484</v>
      </c>
      <c r="G46" s="95"/>
    </row>
    <row r="47" spans="1:7" ht="15.75" customHeight="1" x14ac:dyDescent="0.25">
      <c r="A47" s="50" t="s">
        <v>208</v>
      </c>
      <c r="B47" s="49">
        <v>465</v>
      </c>
      <c r="C47" s="49">
        <v>0</v>
      </c>
      <c r="D47" s="49" t="s">
        <v>503</v>
      </c>
      <c r="E47" s="50" t="s">
        <v>505</v>
      </c>
      <c r="F47" s="13" t="s">
        <v>484</v>
      </c>
      <c r="G47" s="95"/>
    </row>
    <row r="48" spans="1:7" ht="15.75" customHeight="1" x14ac:dyDescent="0.25">
      <c r="A48" s="50" t="s">
        <v>181</v>
      </c>
      <c r="B48" s="49">
        <v>462</v>
      </c>
      <c r="C48" s="49">
        <v>0</v>
      </c>
      <c r="D48" s="49" t="s">
        <v>494</v>
      </c>
      <c r="E48" s="50" t="s">
        <v>506</v>
      </c>
      <c r="F48" s="13" t="s">
        <v>484</v>
      </c>
      <c r="G48" s="95"/>
    </row>
    <row r="49" spans="1:7" ht="15.75" customHeight="1" x14ac:dyDescent="0.25">
      <c r="A49" s="50" t="s">
        <v>207</v>
      </c>
      <c r="B49" s="49">
        <v>465</v>
      </c>
      <c r="C49" s="49">
        <v>0</v>
      </c>
      <c r="D49" s="49" t="s">
        <v>500</v>
      </c>
      <c r="E49" s="50" t="s">
        <v>507</v>
      </c>
      <c r="F49" s="13" t="s">
        <v>484</v>
      </c>
      <c r="G49" s="95"/>
    </row>
    <row r="50" spans="1:7" ht="15.75" customHeight="1" x14ac:dyDescent="0.25">
      <c r="A50" s="50" t="s">
        <v>215</v>
      </c>
      <c r="B50" s="49">
        <v>474</v>
      </c>
      <c r="C50" s="49">
        <v>0</v>
      </c>
      <c r="D50" s="49" t="s">
        <v>508</v>
      </c>
      <c r="E50" s="50" t="s">
        <v>509</v>
      </c>
      <c r="F50" s="13" t="s">
        <v>484</v>
      </c>
      <c r="G50" s="95"/>
    </row>
    <row r="51" spans="1:7" ht="15.75" customHeight="1" x14ac:dyDescent="0.25">
      <c r="A51" s="50" t="s">
        <v>216</v>
      </c>
      <c r="B51" s="49">
        <v>480</v>
      </c>
      <c r="C51" s="49">
        <v>0</v>
      </c>
      <c r="D51" s="49" t="s">
        <v>494</v>
      </c>
      <c r="E51" s="50" t="s">
        <v>510</v>
      </c>
      <c r="F51" s="13" t="s">
        <v>484</v>
      </c>
      <c r="G51" s="95"/>
    </row>
    <row r="52" spans="1:7" ht="15.75" customHeight="1" x14ac:dyDescent="0.25">
      <c r="A52" s="50" t="s">
        <v>182</v>
      </c>
      <c r="B52" s="49">
        <v>486</v>
      </c>
      <c r="C52" s="49">
        <v>0</v>
      </c>
      <c r="D52" s="49" t="s">
        <v>511</v>
      </c>
      <c r="E52" s="50" t="s">
        <v>512</v>
      </c>
      <c r="F52" s="13" t="s">
        <v>484</v>
      </c>
      <c r="G52" s="95"/>
    </row>
    <row r="53" spans="1:7" ht="15.75" customHeight="1" x14ac:dyDescent="0.25">
      <c r="A53" s="53" t="s">
        <v>209</v>
      </c>
      <c r="B53" s="54">
        <v>486</v>
      </c>
      <c r="C53" s="54">
        <v>0</v>
      </c>
      <c r="D53" s="54" t="s">
        <v>513</v>
      </c>
      <c r="E53" s="53" t="s">
        <v>514</v>
      </c>
      <c r="F53" s="55" t="s">
        <v>484</v>
      </c>
      <c r="G53" s="96"/>
    </row>
  </sheetData>
  <mergeCells count="10">
    <mergeCell ref="G25:G27"/>
    <mergeCell ref="G28:G32"/>
    <mergeCell ref="G33:G34"/>
    <mergeCell ref="G35:G53"/>
    <mergeCell ref="G3:G4"/>
    <mergeCell ref="G6:G11"/>
    <mergeCell ref="G12:G13"/>
    <mergeCell ref="G14:G15"/>
    <mergeCell ref="G17:G18"/>
    <mergeCell ref="G21:G24"/>
  </mergeCells>
  <conditionalFormatting sqref="A48:A53">
    <cfRule type="duplicateValues" dxfId="5" priority="2"/>
  </conditionalFormatting>
  <conditionalFormatting sqref="A48:A53">
    <cfRule type="duplicateValues" dxfId="4" priority="3"/>
  </conditionalFormatting>
  <conditionalFormatting sqref="A3:A53">
    <cfRule type="duplicateValues" dxfId="3" priority="4"/>
  </conditionalFormatting>
  <conditionalFormatting sqref="A2">
    <cfRule type="duplicateValues" dxfId="2" priority="1"/>
  </conditionalFormatting>
  <conditionalFormatting sqref="A2:A53">
    <cfRule type="duplicateValues" dxfId="1" priority="5"/>
  </conditionalFormatting>
  <pageMargins left="0.511811024" right="0.511811024" top="0.78740157499999996" bottom="0.78740157499999996" header="0.31496062000000002" footer="0.31496062000000002"/>
  <pageSetup paperSize="9" scale="87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view="pageBreakPreview" topLeftCell="A28" zoomScaleSheetLayoutView="100" workbookViewId="0">
      <selection activeCell="A4" sqref="A4:A6"/>
    </sheetView>
  </sheetViews>
  <sheetFormatPr defaultRowHeight="15" x14ac:dyDescent="0.25"/>
  <cols>
    <col min="1" max="1" width="22" bestFit="1" customWidth="1"/>
    <col min="2" max="2" width="9.5703125" bestFit="1" customWidth="1"/>
    <col min="3" max="3" width="10.42578125" bestFit="1" customWidth="1"/>
    <col min="6" max="6" width="10.42578125" bestFit="1" customWidth="1"/>
    <col min="9" max="9" width="10.42578125" bestFit="1" customWidth="1"/>
    <col min="12" max="12" width="10.42578125" bestFit="1" customWidth="1"/>
    <col min="15" max="15" width="10.42578125" bestFit="1" customWidth="1"/>
    <col min="18" max="18" width="10.42578125" bestFit="1" customWidth="1"/>
  </cols>
  <sheetData>
    <row r="1" spans="1:19" x14ac:dyDescent="0.25">
      <c r="B1" s="82" t="s">
        <v>528</v>
      </c>
    </row>
    <row r="2" spans="1:19" x14ac:dyDescent="0.25">
      <c r="A2" s="56"/>
      <c r="B2" s="97" t="s">
        <v>515</v>
      </c>
      <c r="C2" s="97"/>
      <c r="D2" s="97"/>
      <c r="E2" s="97" t="s">
        <v>516</v>
      </c>
      <c r="F2" s="97"/>
      <c r="G2" s="97"/>
      <c r="H2" s="97" t="s">
        <v>517</v>
      </c>
      <c r="I2" s="97"/>
      <c r="J2" s="97"/>
      <c r="K2" s="97" t="s">
        <v>518</v>
      </c>
      <c r="L2" s="97"/>
      <c r="M2" s="97"/>
      <c r="N2" s="97" t="s">
        <v>519</v>
      </c>
      <c r="O2" s="97"/>
      <c r="P2" s="97"/>
      <c r="Q2" s="97" t="s">
        <v>519</v>
      </c>
      <c r="R2" s="97"/>
      <c r="S2" s="97"/>
    </row>
    <row r="3" spans="1:19" x14ac:dyDescent="0.25">
      <c r="A3" s="57" t="s">
        <v>520</v>
      </c>
      <c r="B3" s="80" t="s">
        <v>521</v>
      </c>
      <c r="C3" s="80" t="s">
        <v>522</v>
      </c>
      <c r="D3" s="80" t="s">
        <v>523</v>
      </c>
      <c r="E3" s="80" t="s">
        <v>521</v>
      </c>
      <c r="F3" s="80" t="s">
        <v>522</v>
      </c>
      <c r="G3" s="80" t="s">
        <v>523</v>
      </c>
      <c r="H3" s="80" t="s">
        <v>521</v>
      </c>
      <c r="I3" s="80" t="s">
        <v>522</v>
      </c>
      <c r="J3" s="80" t="s">
        <v>523</v>
      </c>
      <c r="K3" s="80" t="s">
        <v>521</v>
      </c>
      <c r="L3" s="80" t="s">
        <v>522</v>
      </c>
      <c r="M3" s="80" t="s">
        <v>523</v>
      </c>
      <c r="N3" s="80" t="s">
        <v>521</v>
      </c>
      <c r="O3" s="80" t="s">
        <v>522</v>
      </c>
      <c r="P3" s="80" t="s">
        <v>523</v>
      </c>
      <c r="Q3" s="80" t="s">
        <v>521</v>
      </c>
      <c r="R3" s="80" t="s">
        <v>522</v>
      </c>
      <c r="S3" s="80" t="s">
        <v>523</v>
      </c>
    </row>
    <row r="4" spans="1:19" x14ac:dyDescent="0.25">
      <c r="A4" s="58" t="s">
        <v>202</v>
      </c>
      <c r="B4" s="59">
        <v>-2.2170366134806221</v>
      </c>
      <c r="C4" s="56">
        <v>0.48261269221999342</v>
      </c>
      <c r="D4" s="60">
        <v>0.14817816117420421</v>
      </c>
      <c r="E4" s="59">
        <v>1.4339072200102765</v>
      </c>
      <c r="F4" s="56">
        <v>0.43036630437010842</v>
      </c>
      <c r="G4" s="60">
        <v>0.41524634443608566</v>
      </c>
      <c r="H4" s="59">
        <v>-1.6979398035274134</v>
      </c>
      <c r="I4" s="56">
        <v>0.33318086227575905</v>
      </c>
      <c r="J4" s="60">
        <v>0.1600198011153372</v>
      </c>
      <c r="K4" s="59">
        <v>-1.5829343416046733</v>
      </c>
      <c r="L4" s="56">
        <v>0.4758584911673378</v>
      </c>
      <c r="M4" s="60">
        <v>0.35441263763143765</v>
      </c>
      <c r="N4" s="59"/>
      <c r="O4" s="56"/>
      <c r="P4" s="60"/>
      <c r="Q4" s="59"/>
      <c r="R4" s="56"/>
      <c r="S4" s="60"/>
    </row>
    <row r="5" spans="1:19" x14ac:dyDescent="0.25">
      <c r="A5" s="58" t="s">
        <v>198</v>
      </c>
      <c r="B5" s="67">
        <v>-2.10703661348062</v>
      </c>
      <c r="C5" s="68">
        <v>0.382612692219993</v>
      </c>
      <c r="D5" s="69">
        <v>0.16817816117420401</v>
      </c>
      <c r="E5" s="67">
        <v>1.3339072200102799</v>
      </c>
      <c r="F5" s="68">
        <v>0.48036630437010802</v>
      </c>
      <c r="G5" s="69">
        <v>0.51524634443608597</v>
      </c>
      <c r="H5" s="67">
        <v>-1.5979398035274099</v>
      </c>
      <c r="I5" s="68">
        <v>0.36318086227575902</v>
      </c>
      <c r="J5" s="69">
        <v>0.17001980111533699</v>
      </c>
      <c r="K5" s="67">
        <v>-1.5429343416046699</v>
      </c>
      <c r="L5" s="68">
        <v>0.42585849116733798</v>
      </c>
      <c r="M5" s="69">
        <v>0.32441263763143802</v>
      </c>
      <c r="N5" s="67"/>
      <c r="O5" s="68"/>
      <c r="P5" s="69"/>
      <c r="Q5" s="67"/>
      <c r="R5" s="68"/>
      <c r="S5" s="69"/>
    </row>
    <row r="6" spans="1:19" x14ac:dyDescent="0.25">
      <c r="A6" s="58" t="s">
        <v>233</v>
      </c>
      <c r="B6" s="67">
        <v>-1.8455363009970445</v>
      </c>
      <c r="C6" s="68">
        <v>0.5539549434371549</v>
      </c>
      <c r="D6" s="69">
        <v>0.29163722318767393</v>
      </c>
      <c r="E6" s="67">
        <v>1.3025589013163803</v>
      </c>
      <c r="F6" s="68">
        <v>0.54967782926723852</v>
      </c>
      <c r="G6" s="69">
        <v>0.62568023891275404</v>
      </c>
      <c r="H6" s="61">
        <v>6.1328458991096655</v>
      </c>
      <c r="I6" s="62">
        <v>0.33608729649296309</v>
      </c>
      <c r="J6" s="63">
        <v>4.0761796609351383E-3</v>
      </c>
      <c r="K6" s="67">
        <v>3.058083468291239</v>
      </c>
      <c r="L6" s="68">
        <v>0.79154358508838396</v>
      </c>
      <c r="M6" s="69">
        <v>0.19621710393965053</v>
      </c>
      <c r="N6" s="67">
        <v>-1.1022251878480969</v>
      </c>
      <c r="O6" s="68">
        <v>0.63238798104141458</v>
      </c>
      <c r="P6" s="69">
        <v>0.87373115898642373</v>
      </c>
      <c r="Q6" s="67">
        <v>-1.4239510838338274</v>
      </c>
      <c r="R6" s="68">
        <v>0.37403944513573789</v>
      </c>
      <c r="S6" s="69">
        <v>0.35715826998541433</v>
      </c>
    </row>
    <row r="7" spans="1:19" x14ac:dyDescent="0.25">
      <c r="A7" s="58" t="s">
        <v>214</v>
      </c>
      <c r="B7" s="67">
        <v>-1.2430301330581026</v>
      </c>
      <c r="C7" s="68">
        <v>0.51383513301832529</v>
      </c>
      <c r="D7" s="69">
        <v>0.67039509674198738</v>
      </c>
      <c r="E7" s="67">
        <v>1.0317480911708734</v>
      </c>
      <c r="F7" s="68">
        <v>0.44145797571761353</v>
      </c>
      <c r="G7" s="69">
        <v>0.94256736877464187</v>
      </c>
      <c r="H7" s="67">
        <v>1.2208347752597501</v>
      </c>
      <c r="I7" s="68">
        <v>0.35273068951809988</v>
      </c>
      <c r="J7" s="69">
        <v>0.57325277166872635</v>
      </c>
      <c r="K7" s="67">
        <v>1.0976057586095667</v>
      </c>
      <c r="L7" s="68">
        <v>0.57634252708771139</v>
      </c>
      <c r="M7" s="69">
        <v>0.86958615701399311</v>
      </c>
      <c r="N7" s="67"/>
      <c r="O7" s="68"/>
      <c r="P7" s="69"/>
      <c r="Q7" s="67"/>
      <c r="R7" s="68"/>
      <c r="S7" s="69"/>
    </row>
    <row r="8" spans="1:19" x14ac:dyDescent="0.25">
      <c r="A8" s="58" t="s">
        <v>226</v>
      </c>
      <c r="B8" s="67">
        <v>-1.1708772064116428</v>
      </c>
      <c r="C8" s="68">
        <v>0.50895537493197229</v>
      </c>
      <c r="D8" s="69">
        <v>0.74911254218470202</v>
      </c>
      <c r="E8" s="67">
        <v>1.7246371846718693</v>
      </c>
      <c r="F8" s="68">
        <v>0.4262463562267208</v>
      </c>
      <c r="G8" s="69">
        <v>0.23039208074307288</v>
      </c>
      <c r="H8" s="61">
        <v>6.6768526372416677</v>
      </c>
      <c r="I8" s="62">
        <v>0.41320995522344622</v>
      </c>
      <c r="J8" s="63">
        <v>7.0831327652481858E-3</v>
      </c>
      <c r="K8" s="67">
        <v>-2.0198359551557727</v>
      </c>
      <c r="L8" s="68">
        <v>0.53016327873276448</v>
      </c>
      <c r="M8" s="69">
        <v>0.21655370927439868</v>
      </c>
      <c r="N8" s="67">
        <v>-1.8462319458277709</v>
      </c>
      <c r="O8" s="68">
        <v>0.61062852302823756</v>
      </c>
      <c r="P8" s="69">
        <v>0.33887717879700985</v>
      </c>
      <c r="Q8" s="67">
        <v>-1.7962935016485548</v>
      </c>
      <c r="R8" s="68">
        <v>0.3758978022381757</v>
      </c>
      <c r="S8" s="69">
        <v>0.15911215254196182</v>
      </c>
    </row>
    <row r="9" spans="1:19" x14ac:dyDescent="0.25">
      <c r="A9" s="58" t="s">
        <v>206</v>
      </c>
      <c r="B9" s="61">
        <v>4.1701226928596498</v>
      </c>
      <c r="C9" s="62">
        <v>0.51054760785281594</v>
      </c>
      <c r="D9" s="63">
        <v>2.2708650652846839E-2</v>
      </c>
      <c r="E9" s="67">
        <v>1.1925538237958548</v>
      </c>
      <c r="F9" s="68">
        <v>0.43691938555006893</v>
      </c>
      <c r="G9" s="69">
        <v>0.63107255224652337</v>
      </c>
      <c r="H9" s="67">
        <v>-1.0227382648897883</v>
      </c>
      <c r="I9" s="68">
        <v>0.32979676380080764</v>
      </c>
      <c r="J9" s="69">
        <v>0.93424843455211382</v>
      </c>
      <c r="K9" s="67">
        <v>-1.162496849907793</v>
      </c>
      <c r="L9" s="68">
        <v>0.56457535151892624</v>
      </c>
      <c r="M9" s="69">
        <v>0.74851093799589885</v>
      </c>
      <c r="N9" s="67"/>
      <c r="O9" s="68"/>
      <c r="P9" s="69"/>
      <c r="Q9" s="67"/>
      <c r="R9" s="68"/>
      <c r="S9" s="69"/>
    </row>
    <row r="10" spans="1:19" x14ac:dyDescent="0.25">
      <c r="A10" s="58" t="s">
        <v>178</v>
      </c>
      <c r="B10" s="61">
        <v>14.664711675788411</v>
      </c>
      <c r="C10" s="62">
        <v>0.39614422823142964</v>
      </c>
      <c r="D10" s="63">
        <v>1.8056458091169143E-3</v>
      </c>
      <c r="E10" s="67">
        <v>-2.136405921165875</v>
      </c>
      <c r="F10" s="68">
        <v>0.3798892214972257</v>
      </c>
      <c r="G10" s="69">
        <v>9.5521977843586209E-2</v>
      </c>
      <c r="H10" s="67">
        <v>-1.0367196836802808</v>
      </c>
      <c r="I10" s="68">
        <v>0.31479502069396409</v>
      </c>
      <c r="J10" s="69">
        <v>0.90688497928195844</v>
      </c>
      <c r="K10" s="67">
        <v>-1.1178679309807573</v>
      </c>
      <c r="L10" s="68">
        <v>0.53165348045471772</v>
      </c>
      <c r="M10" s="69">
        <v>0.82628349012820901</v>
      </c>
      <c r="N10" s="67"/>
      <c r="O10" s="68"/>
      <c r="P10" s="69"/>
      <c r="Q10" s="67"/>
      <c r="R10" s="68"/>
      <c r="S10" s="69"/>
    </row>
    <row r="11" spans="1:19" x14ac:dyDescent="0.25">
      <c r="A11" s="58" t="s">
        <v>190</v>
      </c>
      <c r="B11" s="61">
        <v>14.664711675788411</v>
      </c>
      <c r="C11" s="62">
        <v>0.39614422823142964</v>
      </c>
      <c r="D11" s="63">
        <v>1.8056458091169143E-3</v>
      </c>
      <c r="E11" s="67">
        <v>-2.136405921165875</v>
      </c>
      <c r="F11" s="68">
        <v>0.3798892214972257</v>
      </c>
      <c r="G11" s="69">
        <v>9.5521977843586209E-2</v>
      </c>
      <c r="H11" s="67">
        <v>-1.0367196836802808</v>
      </c>
      <c r="I11" s="68">
        <v>0.31479502069396409</v>
      </c>
      <c r="J11" s="69">
        <v>0.90688497928195844</v>
      </c>
      <c r="K11" s="67">
        <v>-1.1178679309807573</v>
      </c>
      <c r="L11" s="68">
        <v>0.53165348045471772</v>
      </c>
      <c r="M11" s="69">
        <v>0.82628349012820901</v>
      </c>
      <c r="N11" s="67"/>
      <c r="O11" s="68"/>
      <c r="P11" s="69"/>
      <c r="Q11" s="67"/>
      <c r="R11" s="68"/>
      <c r="S11" s="69"/>
    </row>
    <row r="12" spans="1:19" x14ac:dyDescent="0.25">
      <c r="A12" s="58" t="s">
        <v>219</v>
      </c>
      <c r="B12" s="61">
        <v>23.247211912826643</v>
      </c>
      <c r="C12" s="62">
        <v>0.51936336878635103</v>
      </c>
      <c r="D12" s="63">
        <v>1.9673055310939296E-3</v>
      </c>
      <c r="E12" s="67">
        <v>-1.8446483126508764</v>
      </c>
      <c r="F12" s="68">
        <v>0.52130162857442608</v>
      </c>
      <c r="G12" s="69">
        <v>0.23495604271219064</v>
      </c>
      <c r="H12" s="61">
        <v>2.9017864712385819</v>
      </c>
      <c r="I12" s="62">
        <v>0.41153271593738339</v>
      </c>
      <c r="J12" s="63">
        <v>3.6974824239369833E-2</v>
      </c>
      <c r="K12" s="61">
        <v>4.8011020475140294</v>
      </c>
      <c r="L12" s="62">
        <v>0.49000735202266404</v>
      </c>
      <c r="M12" s="63">
        <v>1.8975082519522988E-2</v>
      </c>
      <c r="N12" s="67">
        <v>-1.0214736293758724</v>
      </c>
      <c r="O12" s="68">
        <v>0.59902219814064073</v>
      </c>
      <c r="P12" s="69">
        <v>0.96826797651677698</v>
      </c>
      <c r="Q12" s="61">
        <v>3.9405327559957968</v>
      </c>
      <c r="R12" s="62">
        <v>0.47019847591471242</v>
      </c>
      <c r="S12" s="63">
        <v>2.5345562088542758E-2</v>
      </c>
    </row>
    <row r="13" spans="1:19" x14ac:dyDescent="0.25">
      <c r="A13" s="58" t="s">
        <v>165</v>
      </c>
      <c r="B13" s="61">
        <v>47.751716358380364</v>
      </c>
      <c r="C13" s="62">
        <v>0.53965647280819407</v>
      </c>
      <c r="D13" s="63">
        <v>1.3233512858685929E-3</v>
      </c>
      <c r="E13" s="64">
        <v>-1.2055836484357656</v>
      </c>
      <c r="F13" s="65">
        <v>0.50722761043682218</v>
      </c>
      <c r="G13" s="66">
        <v>0.70168698808923402</v>
      </c>
      <c r="H13" s="64">
        <v>1.198670299321468</v>
      </c>
      <c r="I13" s="65">
        <v>0.36659993104667016</v>
      </c>
      <c r="J13" s="66">
        <v>0.61029884225842435</v>
      </c>
      <c r="K13" s="64">
        <v>-2.1329858187537827</v>
      </c>
      <c r="L13" s="65">
        <v>0.5043801377135485</v>
      </c>
      <c r="M13" s="66">
        <v>0.16877509332893592</v>
      </c>
      <c r="N13" s="67"/>
      <c r="O13" s="68"/>
      <c r="P13" s="69"/>
      <c r="Q13" s="67"/>
      <c r="R13" s="68"/>
      <c r="S13" s="69"/>
    </row>
    <row r="14" spans="1:19" x14ac:dyDescent="0.25">
      <c r="A14" s="58" t="s">
        <v>229</v>
      </c>
      <c r="B14" s="61">
        <v>96.1518625262526</v>
      </c>
      <c r="C14" s="62">
        <v>0.68585273237820277</v>
      </c>
      <c r="D14" s="63">
        <v>1.3174696656309958E-3</v>
      </c>
      <c r="E14" s="67">
        <v>1.6098958235727168</v>
      </c>
      <c r="F14" s="68">
        <v>0.49665947195132026</v>
      </c>
      <c r="G14" s="69">
        <v>0.29754485817740361</v>
      </c>
      <c r="H14" s="67">
        <v>-5.4458958226227487</v>
      </c>
      <c r="I14" s="68">
        <v>0.74672614683822924</v>
      </c>
      <c r="J14" s="69">
        <v>5.2389366858879814E-2</v>
      </c>
      <c r="K14" s="67">
        <v>-1.8443103946574824</v>
      </c>
      <c r="L14" s="68">
        <v>0.60494369830143957</v>
      </c>
      <c r="M14" s="69">
        <v>0.29033484684982136</v>
      </c>
      <c r="N14" s="67"/>
      <c r="O14" s="68"/>
      <c r="P14" s="69"/>
      <c r="Q14" s="67"/>
      <c r="R14" s="68"/>
      <c r="S14" s="69"/>
    </row>
    <row r="15" spans="1:19" x14ac:dyDescent="0.25">
      <c r="A15" s="58" t="s">
        <v>209</v>
      </c>
      <c r="B15" s="61">
        <v>98.026977313224805</v>
      </c>
      <c r="C15" s="62">
        <v>0.51601620692458183</v>
      </c>
      <c r="D15" s="63">
        <v>4.2437895638347122E-4</v>
      </c>
      <c r="E15" s="67">
        <v>1.3800705479818454</v>
      </c>
      <c r="F15" s="68">
        <v>0.47789623463235797</v>
      </c>
      <c r="G15" s="69">
        <v>0.4605410370256538</v>
      </c>
      <c r="H15" s="67">
        <v>1.428684298750692</v>
      </c>
      <c r="I15" s="68">
        <v>0.33056120027084396</v>
      </c>
      <c r="J15" s="69">
        <v>0.26167410909648653</v>
      </c>
      <c r="K15" s="67">
        <v>-1.2663154774227834</v>
      </c>
      <c r="L15" s="68">
        <v>0.57241610044478164</v>
      </c>
      <c r="M15" s="69">
        <v>0.64394205165106599</v>
      </c>
      <c r="N15" s="67"/>
      <c r="O15" s="68"/>
      <c r="P15" s="69"/>
      <c r="Q15" s="67"/>
      <c r="R15" s="68"/>
      <c r="S15" s="69"/>
    </row>
    <row r="16" spans="1:19" x14ac:dyDescent="0.25">
      <c r="A16" s="58" t="s">
        <v>171</v>
      </c>
      <c r="B16" s="61">
        <v>118.76778357909667</v>
      </c>
      <c r="C16" s="62">
        <v>0.48179306947343781</v>
      </c>
      <c r="D16" s="63">
        <v>2.9763109575907436E-4</v>
      </c>
      <c r="E16" s="67">
        <v>2.0426829696779665</v>
      </c>
      <c r="F16" s="68">
        <v>0.43821628340102398</v>
      </c>
      <c r="G16" s="69">
        <v>0.12499935787514659</v>
      </c>
      <c r="H16" s="67">
        <v>-1.5854961565257051</v>
      </c>
      <c r="I16" s="68">
        <v>0.41476622730717722</v>
      </c>
      <c r="J16" s="69">
        <v>0.25741260295157731</v>
      </c>
      <c r="K16" s="67">
        <v>-1.2812927591292085</v>
      </c>
      <c r="L16" s="68">
        <v>0.49591998998865311</v>
      </c>
      <c r="M16" s="69">
        <v>0.49591998998865311</v>
      </c>
      <c r="N16" s="67"/>
      <c r="O16" s="68"/>
      <c r="P16" s="69"/>
      <c r="Q16" s="67"/>
      <c r="R16" s="68"/>
      <c r="S16" s="69"/>
    </row>
    <row r="17" spans="1:19" x14ac:dyDescent="0.25">
      <c r="A17" s="58" t="s">
        <v>175</v>
      </c>
      <c r="B17" s="61">
        <v>135.55023449554</v>
      </c>
      <c r="C17" s="62">
        <v>0.46925543953570842</v>
      </c>
      <c r="D17" s="63">
        <v>2.7041622420702051E-4</v>
      </c>
      <c r="E17" s="67">
        <v>-1.6865338446753788</v>
      </c>
      <c r="F17" s="68">
        <v>0.44254713806304052</v>
      </c>
      <c r="G17" s="69">
        <v>0.24475949624092025</v>
      </c>
      <c r="H17" s="67">
        <v>1.4682610530042171</v>
      </c>
      <c r="I17" s="68">
        <v>0.33032689828724138</v>
      </c>
      <c r="J17" s="69">
        <v>0.25095298096551982</v>
      </c>
      <c r="K17" s="67">
        <v>-1.2755324699273294</v>
      </c>
      <c r="L17" s="68">
        <v>0.56679734283088068</v>
      </c>
      <c r="M17" s="69">
        <v>0.64638607218516864</v>
      </c>
      <c r="N17" s="67"/>
      <c r="O17" s="68"/>
      <c r="P17" s="69"/>
      <c r="Q17" s="67"/>
      <c r="R17" s="68"/>
      <c r="S17" s="69"/>
    </row>
    <row r="18" spans="1:19" x14ac:dyDescent="0.25">
      <c r="A18" s="58" t="s">
        <v>192</v>
      </c>
      <c r="B18" s="61">
        <v>144.24210400635133</v>
      </c>
      <c r="C18" s="62">
        <v>0.47719007034151362</v>
      </c>
      <c r="D18" s="63">
        <v>2.2769632776236222E-4</v>
      </c>
      <c r="E18" s="67">
        <v>-1.1421559120127143</v>
      </c>
      <c r="F18" s="68">
        <v>0.40904344261615694</v>
      </c>
      <c r="G18" s="69">
        <v>0.71416380636661403</v>
      </c>
      <c r="H18" s="67">
        <v>1.8499304176792157</v>
      </c>
      <c r="I18" s="68">
        <v>0.38358352152608255</v>
      </c>
      <c r="J18" s="69">
        <v>0.13655330986090483</v>
      </c>
      <c r="K18" s="67">
        <v>1.3446021154089671</v>
      </c>
      <c r="L18" s="68">
        <v>0.5140231498723864</v>
      </c>
      <c r="M18" s="69">
        <v>0.54083995273363761</v>
      </c>
      <c r="N18" s="67"/>
      <c r="O18" s="68"/>
      <c r="P18" s="69"/>
      <c r="Q18" s="67"/>
      <c r="R18" s="68"/>
      <c r="S18" s="69"/>
    </row>
    <row r="19" spans="1:19" x14ac:dyDescent="0.25">
      <c r="A19" s="58" t="s">
        <v>236</v>
      </c>
      <c r="B19" s="61">
        <v>165.3549233616321</v>
      </c>
      <c r="C19" s="62">
        <v>0.50544510544702159</v>
      </c>
      <c r="D19" s="63">
        <v>2.3729981645779206E-4</v>
      </c>
      <c r="E19" s="67">
        <v>1.2742366268177989</v>
      </c>
      <c r="F19" s="68">
        <v>0.4926521776259159</v>
      </c>
      <c r="G19" s="69">
        <v>0.57641320658109374</v>
      </c>
      <c r="H19" s="67">
        <v>-1.4246332858363411</v>
      </c>
      <c r="I19" s="68">
        <v>0.35079667653764823</v>
      </c>
      <c r="J19" s="69">
        <v>0.2808905634741673</v>
      </c>
      <c r="K19" s="67">
        <v>-1.4969434143916025</v>
      </c>
      <c r="L19" s="68">
        <v>0.55936998385991055</v>
      </c>
      <c r="M19" s="69">
        <v>0.42355256840814826</v>
      </c>
      <c r="N19" s="67"/>
      <c r="O19" s="68"/>
      <c r="P19" s="69"/>
      <c r="Q19" s="67"/>
      <c r="R19" s="68"/>
      <c r="S19" s="69"/>
    </row>
    <row r="20" spans="1:19" x14ac:dyDescent="0.25">
      <c r="A20" s="58" t="s">
        <v>200</v>
      </c>
      <c r="B20" s="61">
        <v>167.68752644840171</v>
      </c>
      <c r="C20" s="62">
        <v>0.45884818614977874</v>
      </c>
      <c r="D20" s="63">
        <v>2.4316315377126681E-4</v>
      </c>
      <c r="E20" s="61">
        <v>-4.5174656553870198</v>
      </c>
      <c r="F20" s="62">
        <v>0.43671984629727267</v>
      </c>
      <c r="G20" s="63">
        <v>1.6487269685086809E-2</v>
      </c>
      <c r="H20" s="67">
        <v>1.3301431831624628</v>
      </c>
      <c r="I20" s="68">
        <v>0.43714900226134246</v>
      </c>
      <c r="J20" s="69">
        <v>0.38074411590662327</v>
      </c>
      <c r="K20" s="67">
        <v>-2.2939652109369915</v>
      </c>
      <c r="L20" s="68">
        <v>0.49887323085244267</v>
      </c>
      <c r="M20" s="69">
        <v>0.13819541448600559</v>
      </c>
      <c r="N20" s="67"/>
      <c r="O20" s="68"/>
      <c r="P20" s="69"/>
      <c r="Q20" s="67"/>
      <c r="R20" s="68"/>
      <c r="S20" s="69"/>
    </row>
    <row r="21" spans="1:19" x14ac:dyDescent="0.25">
      <c r="A21" s="58" t="s">
        <v>208</v>
      </c>
      <c r="B21" s="61">
        <v>202.01571520806888</v>
      </c>
      <c r="C21" s="62">
        <v>0.47994237990404337</v>
      </c>
      <c r="D21" s="63">
        <v>2.3404320352250261E-4</v>
      </c>
      <c r="E21" s="67">
        <v>1.1713161856423262</v>
      </c>
      <c r="F21" s="68">
        <v>0.41520768318067053</v>
      </c>
      <c r="G21" s="69">
        <v>0.68857981608740015</v>
      </c>
      <c r="H21" s="67">
        <v>1.1903864905369628</v>
      </c>
      <c r="I21" s="68">
        <v>0.34527352689531993</v>
      </c>
      <c r="J21" s="69">
        <v>0.5982851397097031</v>
      </c>
      <c r="K21" s="67">
        <v>-2.0979734050597458</v>
      </c>
      <c r="L21" s="68">
        <v>0.50412703543308268</v>
      </c>
      <c r="M21" s="69">
        <v>0.17145170702733317</v>
      </c>
      <c r="N21" s="67"/>
      <c r="O21" s="68"/>
      <c r="P21" s="69"/>
      <c r="Q21" s="67"/>
      <c r="R21" s="68"/>
      <c r="S21" s="69"/>
    </row>
    <row r="22" spans="1:19" x14ac:dyDescent="0.25">
      <c r="A22" s="58" t="s">
        <v>176</v>
      </c>
      <c r="B22" s="61">
        <v>241.77169321688635</v>
      </c>
      <c r="C22" s="62">
        <v>0.48964194661311505</v>
      </c>
      <c r="D22" s="63">
        <v>1.4788469837445932E-4</v>
      </c>
      <c r="E22" s="67">
        <v>1.1720951975308811</v>
      </c>
      <c r="F22" s="68">
        <v>0.49929454967481623</v>
      </c>
      <c r="G22" s="69">
        <v>0.71002454053875064</v>
      </c>
      <c r="H22" s="67">
        <v>2.0204353016409451</v>
      </c>
      <c r="I22" s="68">
        <v>0.38921049650992356</v>
      </c>
      <c r="J22" s="69">
        <v>8.5806253828668633E-2</v>
      </c>
      <c r="K22" s="67">
        <v>-1.5086057005997837</v>
      </c>
      <c r="L22" s="68">
        <v>0.5345103613237826</v>
      </c>
      <c r="M22" s="69">
        <v>0.38873945537948534</v>
      </c>
      <c r="N22" s="67"/>
      <c r="O22" s="68"/>
      <c r="P22" s="69"/>
      <c r="Q22" s="67"/>
      <c r="R22" s="68"/>
      <c r="S22" s="69"/>
    </row>
    <row r="23" spans="1:19" x14ac:dyDescent="0.25">
      <c r="A23" s="58" t="s">
        <v>218</v>
      </c>
      <c r="B23" s="61">
        <v>320.55056044806548</v>
      </c>
      <c r="C23" s="62">
        <v>0.44154689209213227</v>
      </c>
      <c r="D23" s="63">
        <v>1.2380430258358764E-4</v>
      </c>
      <c r="E23" s="67">
        <v>1.4080376567978394</v>
      </c>
      <c r="F23" s="68">
        <v>0.47442228157506311</v>
      </c>
      <c r="G23" s="69">
        <v>0.47890193009067333</v>
      </c>
      <c r="H23" s="67">
        <v>1.269198444393391</v>
      </c>
      <c r="I23" s="68">
        <v>0.48687733365279878</v>
      </c>
      <c r="J23" s="69">
        <v>0.61052458864652492</v>
      </c>
      <c r="K23" s="67">
        <v>-1.8197718290321347</v>
      </c>
      <c r="L23" s="68">
        <v>0.51737660167675092</v>
      </c>
      <c r="M23" s="69">
        <v>0.26223408228639311</v>
      </c>
      <c r="N23" s="67"/>
      <c r="O23" s="68"/>
      <c r="P23" s="69"/>
      <c r="Q23" s="67"/>
      <c r="R23" s="68"/>
      <c r="S23" s="69"/>
    </row>
    <row r="24" spans="1:19" x14ac:dyDescent="0.25">
      <c r="A24" s="58" t="s">
        <v>182</v>
      </c>
      <c r="B24" s="61">
        <v>344.93942430841156</v>
      </c>
      <c r="C24" s="62">
        <v>0.562768826515745</v>
      </c>
      <c r="D24" s="63">
        <v>2.449414150244705E-4</v>
      </c>
      <c r="E24" s="67">
        <v>1.44364037142714</v>
      </c>
      <c r="F24" s="68">
        <v>0.50270328671082998</v>
      </c>
      <c r="G24" s="69">
        <v>0.43309677669309038</v>
      </c>
      <c r="H24" s="67">
        <v>1.446546299306892</v>
      </c>
      <c r="I24" s="68">
        <v>0.35744966588205562</v>
      </c>
      <c r="J24" s="69">
        <v>0.28572131498797743</v>
      </c>
      <c r="K24" s="67">
        <v>-1.4801110230957739</v>
      </c>
      <c r="L24" s="68">
        <v>0.54638770297802808</v>
      </c>
      <c r="M24" s="69">
        <v>0.44052494938137471</v>
      </c>
      <c r="N24" s="67"/>
      <c r="O24" s="68"/>
      <c r="P24" s="69"/>
      <c r="Q24" s="67"/>
      <c r="R24" s="68"/>
      <c r="S24" s="69"/>
    </row>
    <row r="25" spans="1:19" x14ac:dyDescent="0.25">
      <c r="A25" s="58" t="s">
        <v>201</v>
      </c>
      <c r="B25" s="61">
        <v>390.14435981527799</v>
      </c>
      <c r="C25" s="62">
        <v>0.55175004632322067</v>
      </c>
      <c r="D25" s="63">
        <v>3.1056078091327207E-4</v>
      </c>
      <c r="E25" s="67">
        <v>1.827503154315727</v>
      </c>
      <c r="F25" s="68">
        <v>0.50215333500187265</v>
      </c>
      <c r="G25" s="69">
        <v>0.26553468602663666</v>
      </c>
      <c r="H25" s="67">
        <v>1.301190411414747</v>
      </c>
      <c r="I25" s="68">
        <v>0.34769301470359387</v>
      </c>
      <c r="J25" s="69">
        <v>0.46050321194286914</v>
      </c>
      <c r="K25" s="67">
        <v>-1.299209047816366</v>
      </c>
      <c r="L25" s="68">
        <v>0.56974316238849509</v>
      </c>
      <c r="M25" s="69">
        <v>0.64665076880918171</v>
      </c>
      <c r="N25" s="67"/>
      <c r="O25" s="68"/>
      <c r="P25" s="69"/>
      <c r="Q25" s="67"/>
      <c r="R25" s="68"/>
      <c r="S25" s="69"/>
    </row>
    <row r="26" spans="1:19" x14ac:dyDescent="0.25">
      <c r="A26" s="58" t="s">
        <v>227</v>
      </c>
      <c r="B26" s="61">
        <v>404.1914247830947</v>
      </c>
      <c r="C26" s="62">
        <v>0.4963791542873629</v>
      </c>
      <c r="D26" s="63">
        <v>6.585701888642254E-5</v>
      </c>
      <c r="E26" s="67">
        <v>-1.4071437834510059</v>
      </c>
      <c r="F26" s="68">
        <v>0.47746004489916521</v>
      </c>
      <c r="G26" s="69">
        <v>0.42240775545675674</v>
      </c>
      <c r="H26" s="67">
        <v>1.6098958235727168</v>
      </c>
      <c r="I26" s="68">
        <v>0.49665947195132026</v>
      </c>
      <c r="J26" s="69">
        <v>0.29754485817740361</v>
      </c>
      <c r="K26" s="67">
        <v>1.0895697444598527</v>
      </c>
      <c r="L26" s="68">
        <v>0.53082049394293829</v>
      </c>
      <c r="M26" s="69">
        <v>0.84999908437693472</v>
      </c>
      <c r="N26" s="67"/>
      <c r="O26" s="68"/>
      <c r="P26" s="69"/>
      <c r="Q26" s="67"/>
      <c r="R26" s="68"/>
      <c r="S26" s="69"/>
    </row>
    <row r="27" spans="1:19" x14ac:dyDescent="0.25">
      <c r="A27" s="58" t="s">
        <v>172</v>
      </c>
      <c r="B27" s="61">
        <v>496.03690805439976</v>
      </c>
      <c r="C27" s="62">
        <v>0.52847119633819462</v>
      </c>
      <c r="D27" s="63">
        <v>1.6553706176271045E-4</v>
      </c>
      <c r="E27" s="67">
        <v>-2.1841063877104712</v>
      </c>
      <c r="F27" s="68">
        <v>0.49567657266972442</v>
      </c>
      <c r="G27" s="69">
        <v>0.14035603299330343</v>
      </c>
      <c r="H27" s="67">
        <v>-1.4188637245266045</v>
      </c>
      <c r="I27" s="68">
        <v>0.37592890900816828</v>
      </c>
      <c r="J27" s="69">
        <v>0.3394299938473509</v>
      </c>
      <c r="K27" s="67">
        <v>-1.4109477061810047</v>
      </c>
      <c r="L27" s="68">
        <v>0.56489917228812347</v>
      </c>
      <c r="M27" s="69">
        <v>0.51707990463024822</v>
      </c>
      <c r="N27" s="67"/>
      <c r="O27" s="68"/>
      <c r="P27" s="69"/>
      <c r="Q27" s="67"/>
      <c r="R27" s="68"/>
      <c r="S27" s="69"/>
    </row>
    <row r="28" spans="1:19" x14ac:dyDescent="0.25">
      <c r="A28" s="58" t="s">
        <v>177</v>
      </c>
      <c r="B28" s="61">
        <v>600.74059661073341</v>
      </c>
      <c r="C28" s="62">
        <v>0.50545694781687756</v>
      </c>
      <c r="D28" s="63">
        <v>9.2913396940478801E-5</v>
      </c>
      <c r="E28" s="67">
        <v>1.3190813158405472</v>
      </c>
      <c r="F28" s="68">
        <v>0.46955225546565238</v>
      </c>
      <c r="G28" s="69">
        <v>0.5015416068851174</v>
      </c>
      <c r="H28" s="67">
        <v>1.3350748641922598</v>
      </c>
      <c r="I28" s="68">
        <v>0.38111039130183205</v>
      </c>
      <c r="J28" s="69">
        <v>0.39651177922291309</v>
      </c>
      <c r="K28" s="67">
        <v>-1.0978357196834261</v>
      </c>
      <c r="L28" s="68">
        <v>0.50326124197398781</v>
      </c>
      <c r="M28" s="69">
        <v>0.82789590028038551</v>
      </c>
      <c r="N28" s="67"/>
      <c r="O28" s="68"/>
      <c r="P28" s="69"/>
      <c r="Q28" s="67"/>
      <c r="R28" s="68"/>
      <c r="S28" s="69"/>
    </row>
    <row r="29" spans="1:19" x14ac:dyDescent="0.25">
      <c r="A29" s="58" t="s">
        <v>183</v>
      </c>
      <c r="B29" s="61">
        <v>649.70074046874436</v>
      </c>
      <c r="C29" s="62">
        <v>0.50739185022467659</v>
      </c>
      <c r="D29" s="63">
        <v>9.7731835039158862E-5</v>
      </c>
      <c r="E29" s="67">
        <v>-1.1416744339515865</v>
      </c>
      <c r="F29" s="68">
        <v>0.51635276806573216</v>
      </c>
      <c r="G29" s="69">
        <v>0.7690012209633178</v>
      </c>
      <c r="H29" s="67">
        <v>1.5610696633160477</v>
      </c>
      <c r="I29" s="68">
        <v>0.38824014797055467</v>
      </c>
      <c r="J29" s="69">
        <v>0.23268670256532584</v>
      </c>
      <c r="K29" s="67">
        <v>-1.001734433326477</v>
      </c>
      <c r="L29" s="68">
        <v>0.55818821997287937</v>
      </c>
      <c r="M29" s="69">
        <v>0.99714797357333373</v>
      </c>
      <c r="N29" s="67"/>
      <c r="O29" s="68"/>
      <c r="P29" s="69"/>
      <c r="Q29" s="67"/>
      <c r="R29" s="68"/>
      <c r="S29" s="69"/>
    </row>
    <row r="30" spans="1:19" x14ac:dyDescent="0.25">
      <c r="A30" s="58" t="s">
        <v>235</v>
      </c>
      <c r="B30" s="61">
        <v>728.50228611349019</v>
      </c>
      <c r="C30" s="62">
        <v>0.63217658836948609</v>
      </c>
      <c r="D30" s="63">
        <v>2.1402790886696873E-4</v>
      </c>
      <c r="E30" s="67">
        <v>1.0478588596293947</v>
      </c>
      <c r="F30" s="68">
        <v>0.63275769436941698</v>
      </c>
      <c r="G30" s="69">
        <v>0.93203294147313764</v>
      </c>
      <c r="H30" s="61">
        <v>2.0881024972993325</v>
      </c>
      <c r="I30" s="62">
        <v>0.32266589545757479</v>
      </c>
      <c r="J30" s="63">
        <v>4.86304292830297E-2</v>
      </c>
      <c r="K30" s="67">
        <v>-1.6653543189279989</v>
      </c>
      <c r="L30" s="68">
        <v>0.55237075149424497</v>
      </c>
      <c r="M30" s="69">
        <v>0.31994662490249842</v>
      </c>
      <c r="N30" s="67">
        <v>1.5444264210253456</v>
      </c>
      <c r="O30" s="68">
        <v>0.59688261727178693</v>
      </c>
      <c r="P30" s="69">
        <v>0.41999440341915523</v>
      </c>
      <c r="Q30" s="67">
        <v>1.6674894100333859</v>
      </c>
      <c r="R30" s="68">
        <v>0.440131924079532</v>
      </c>
      <c r="S30" s="69">
        <v>0.2776373723905583</v>
      </c>
    </row>
    <row r="31" spans="1:19" x14ac:dyDescent="0.25">
      <c r="A31" s="58" t="s">
        <v>196</v>
      </c>
      <c r="B31" s="61">
        <v>921.66192852540212</v>
      </c>
      <c r="C31" s="62">
        <v>0.58287097229762108</v>
      </c>
      <c r="D31" s="63">
        <v>1.5838704382492921E-4</v>
      </c>
      <c r="E31" s="67">
        <v>-1.3582838777666049</v>
      </c>
      <c r="F31" s="68">
        <v>0.55574182039021736</v>
      </c>
      <c r="G31" s="69">
        <v>0.5506925975529684</v>
      </c>
      <c r="H31" s="61">
        <v>2.4176347127197957</v>
      </c>
      <c r="I31" s="62">
        <v>0.2999942633903917</v>
      </c>
      <c r="J31" s="63">
        <v>2.5458978757189839E-2</v>
      </c>
      <c r="K31" s="61">
        <v>-4.9896991900063457</v>
      </c>
      <c r="L31" s="62">
        <v>0.60750425799541719</v>
      </c>
      <c r="M31" s="63">
        <v>4.5957422380887479E-2</v>
      </c>
      <c r="N31" s="67">
        <v>-1.8462119324711199</v>
      </c>
      <c r="O31" s="68">
        <v>0.58785210994441062</v>
      </c>
      <c r="P31" s="69">
        <v>0.28411318336756886</v>
      </c>
      <c r="Q31" s="61">
        <v>59.557392525516313</v>
      </c>
      <c r="R31" s="62">
        <v>0.46703031441948578</v>
      </c>
      <c r="S31" s="63">
        <v>4.8831343499658258E-4</v>
      </c>
    </row>
    <row r="32" spans="1:19" x14ac:dyDescent="0.25">
      <c r="A32" s="58" t="s">
        <v>181</v>
      </c>
      <c r="B32" s="61">
        <v>931.84551190152661</v>
      </c>
      <c r="C32" s="62">
        <v>0.48644778179995213</v>
      </c>
      <c r="D32" s="63">
        <v>1.0127242168962961E-4</v>
      </c>
      <c r="E32" s="67">
        <v>-1.3229784744059947</v>
      </c>
      <c r="F32" s="68">
        <v>0.51505471361279365</v>
      </c>
      <c r="G32" s="69">
        <v>0.58141740800636321</v>
      </c>
      <c r="H32" s="67">
        <v>-1.031469789420117</v>
      </c>
      <c r="I32" s="68">
        <v>0.37125573481087926</v>
      </c>
      <c r="J32" s="69">
        <v>0.93111806789359397</v>
      </c>
      <c r="K32" s="67">
        <v>-1.4957093973771607</v>
      </c>
      <c r="L32" s="68">
        <v>0.56355734428279947</v>
      </c>
      <c r="M32" s="69">
        <v>0.47501220569656066</v>
      </c>
      <c r="N32" s="67"/>
      <c r="O32" s="68"/>
      <c r="P32" s="69"/>
      <c r="Q32" s="67"/>
      <c r="R32" s="68"/>
      <c r="S32" s="69"/>
    </row>
    <row r="33" spans="1:19" x14ac:dyDescent="0.25">
      <c r="A33" s="58" t="s">
        <v>169</v>
      </c>
      <c r="B33" s="61">
        <v>1135.5769359955098</v>
      </c>
      <c r="C33" s="62">
        <v>0.52548400892815084</v>
      </c>
      <c r="D33" s="63">
        <v>1.1675372144724838E-4</v>
      </c>
      <c r="E33" s="67">
        <v>1.0321258368756114</v>
      </c>
      <c r="F33" s="68">
        <v>0.45041177273375899</v>
      </c>
      <c r="G33" s="69">
        <v>0.94129498158552194</v>
      </c>
      <c r="H33" s="67">
        <v>2.1908354172109719</v>
      </c>
      <c r="I33" s="68">
        <v>0.46839614441439242</v>
      </c>
      <c r="J33" s="69">
        <v>0.13494749664301184</v>
      </c>
      <c r="K33" s="67">
        <v>-1.8314742993121735</v>
      </c>
      <c r="L33" s="68">
        <v>0.4705423850904526</v>
      </c>
      <c r="M33" s="69">
        <v>0.22443509539540893</v>
      </c>
      <c r="N33" s="67"/>
      <c r="O33" s="68"/>
      <c r="P33" s="69"/>
      <c r="Q33" s="67"/>
      <c r="R33" s="68"/>
      <c r="S33" s="69"/>
    </row>
    <row r="34" spans="1:19" x14ac:dyDescent="0.25">
      <c r="A34" s="58" t="s">
        <v>189</v>
      </c>
      <c r="B34" s="61">
        <v>1180.3406151517729</v>
      </c>
      <c r="C34" s="62">
        <v>0.55592912903843672</v>
      </c>
      <c r="D34" s="63">
        <v>8.0577199054954348E-5</v>
      </c>
      <c r="E34" s="67">
        <v>1.8817530971109415</v>
      </c>
      <c r="F34" s="68">
        <v>0.54439998692756852</v>
      </c>
      <c r="G34" s="69">
        <v>0.20838415470440866</v>
      </c>
      <c r="H34" s="67">
        <v>-1.1341972537670704</v>
      </c>
      <c r="I34" s="68">
        <v>0.34887315815795855</v>
      </c>
      <c r="J34" s="69">
        <v>0.66562993799382597</v>
      </c>
      <c r="K34" s="67">
        <v>1.1494292611360573</v>
      </c>
      <c r="L34" s="68">
        <v>0.51281496042238317</v>
      </c>
      <c r="M34" s="69">
        <v>0.74370197240161096</v>
      </c>
      <c r="N34" s="67"/>
      <c r="O34" s="68"/>
      <c r="P34" s="69"/>
      <c r="Q34" s="67"/>
      <c r="R34" s="68"/>
      <c r="S34" s="69"/>
    </row>
    <row r="35" spans="1:19" x14ac:dyDescent="0.25">
      <c r="A35" s="58" t="s">
        <v>179</v>
      </c>
      <c r="B35" s="61">
        <v>1272.6882834196588</v>
      </c>
      <c r="C35" s="62">
        <v>0.50619155175725983</v>
      </c>
      <c r="D35" s="63">
        <v>7.0957258791412513E-5</v>
      </c>
      <c r="E35" s="61">
        <v>6.4311149629116802</v>
      </c>
      <c r="F35" s="62">
        <v>0.47655700433961962</v>
      </c>
      <c r="G35" s="63">
        <v>2.5317505780409793E-2</v>
      </c>
      <c r="H35" s="67">
        <v>-1.0174071622582688</v>
      </c>
      <c r="I35" s="68">
        <v>0.32268857530170503</v>
      </c>
      <c r="J35" s="69">
        <v>0.95188905778712041</v>
      </c>
      <c r="K35" s="67">
        <v>-2.1653781918984687</v>
      </c>
      <c r="L35" s="68">
        <v>0.49134573256987546</v>
      </c>
      <c r="M35" s="69">
        <v>0.16724091819281983</v>
      </c>
      <c r="N35" s="67"/>
      <c r="O35" s="68"/>
      <c r="P35" s="69"/>
      <c r="Q35" s="67"/>
      <c r="R35" s="68"/>
      <c r="S35" s="69"/>
    </row>
    <row r="36" spans="1:19" x14ac:dyDescent="0.25">
      <c r="A36" s="58" t="s">
        <v>210</v>
      </c>
      <c r="B36" s="61">
        <v>1313.4236515177674</v>
      </c>
      <c r="C36" s="62">
        <v>0.48356043405634469</v>
      </c>
      <c r="D36" s="63">
        <v>7.110083541107679E-5</v>
      </c>
      <c r="E36" s="67">
        <v>1.6649007278565311</v>
      </c>
      <c r="F36" s="68">
        <v>0.45919861969875869</v>
      </c>
      <c r="G36" s="69">
        <v>0.27393853270591095</v>
      </c>
      <c r="H36" s="67">
        <v>-1.2709670615392741</v>
      </c>
      <c r="I36" s="68">
        <v>0.38852950197358838</v>
      </c>
      <c r="J36" s="69">
        <v>0.52009241981191323</v>
      </c>
      <c r="K36" s="67">
        <v>-1.6720022550632101</v>
      </c>
      <c r="L36" s="68">
        <v>0.46179411359902028</v>
      </c>
      <c r="M36" s="69">
        <v>0.27284412885964099</v>
      </c>
      <c r="N36" s="67"/>
      <c r="O36" s="68"/>
      <c r="P36" s="69"/>
      <c r="Q36" s="67"/>
      <c r="R36" s="68"/>
      <c r="S36" s="69"/>
    </row>
    <row r="37" spans="1:19" x14ac:dyDescent="0.25">
      <c r="A37" s="58" t="s">
        <v>163</v>
      </c>
      <c r="B37" s="61">
        <v>1325.438342328097</v>
      </c>
      <c r="C37" s="62">
        <v>0.66108820654507383</v>
      </c>
      <c r="D37" s="63">
        <v>2.4702499005675521E-4</v>
      </c>
      <c r="E37" s="61">
        <v>4.2759651921284307</v>
      </c>
      <c r="F37" s="62">
        <v>0.57488084874705947</v>
      </c>
      <c r="G37" s="79">
        <v>4.545797209111932E-2</v>
      </c>
      <c r="H37" s="64">
        <v>1.2474224248881201</v>
      </c>
      <c r="I37" s="65">
        <v>0.46008653639902503</v>
      </c>
      <c r="J37" s="66">
        <v>0.61429288016255967</v>
      </c>
      <c r="K37" s="64">
        <v>-1.8356970512713826</v>
      </c>
      <c r="L37" s="65">
        <v>0.63448437860184004</v>
      </c>
      <c r="M37" s="66">
        <v>0.33808717618496509</v>
      </c>
      <c r="N37" s="67"/>
      <c r="O37" s="68"/>
      <c r="P37" s="69"/>
      <c r="Q37" s="67"/>
      <c r="R37" s="68"/>
      <c r="S37" s="69"/>
    </row>
    <row r="38" spans="1:19" x14ac:dyDescent="0.25">
      <c r="A38" s="58" t="s">
        <v>188</v>
      </c>
      <c r="B38" s="61">
        <v>1360.7571376251472</v>
      </c>
      <c r="C38" s="62">
        <v>0.4833268215477009</v>
      </c>
      <c r="D38" s="63">
        <v>5.3989845884998738E-5</v>
      </c>
      <c r="E38" s="67">
        <v>-1.9708633466564218</v>
      </c>
      <c r="F38" s="68">
        <v>0.47712699763123462</v>
      </c>
      <c r="G38" s="69">
        <v>7.0785469115699245E-2</v>
      </c>
      <c r="H38" s="67">
        <v>1.0101759775869519</v>
      </c>
      <c r="I38" s="68">
        <v>0.32136527260110459</v>
      </c>
      <c r="J38" s="69">
        <v>0.97125641014893438</v>
      </c>
      <c r="K38" s="67">
        <v>-1.3612663956159838</v>
      </c>
      <c r="L38" s="68">
        <v>0.49126879599653128</v>
      </c>
      <c r="M38" s="69">
        <v>0.48748431971711226</v>
      </c>
      <c r="N38" s="67"/>
      <c r="O38" s="68"/>
      <c r="P38" s="69"/>
      <c r="Q38" s="67"/>
      <c r="R38" s="68"/>
      <c r="S38" s="69"/>
    </row>
    <row r="39" spans="1:19" x14ac:dyDescent="0.25">
      <c r="A39" s="58" t="s">
        <v>166</v>
      </c>
      <c r="B39" s="61">
        <v>1378.916768354474</v>
      </c>
      <c r="C39" s="62">
        <v>0.52404133633458339</v>
      </c>
      <c r="D39" s="63">
        <v>6.6145169559270146E-5</v>
      </c>
      <c r="E39" s="67">
        <v>-1.35997422916879</v>
      </c>
      <c r="F39" s="68">
        <v>0.53208718853425641</v>
      </c>
      <c r="G39" s="69">
        <v>0.56315580497086215</v>
      </c>
      <c r="H39" s="67">
        <v>-1.675358594167268</v>
      </c>
      <c r="I39" s="68">
        <v>0.32481148308408375</v>
      </c>
      <c r="J39" s="69">
        <v>0.11777644968163832</v>
      </c>
      <c r="K39" s="67">
        <v>-1.0585465804665997</v>
      </c>
      <c r="L39" s="68">
        <v>0.48702157813438385</v>
      </c>
      <c r="M39" s="69">
        <v>0.89086665768183915</v>
      </c>
      <c r="N39" s="67"/>
      <c r="O39" s="68"/>
      <c r="P39" s="69"/>
      <c r="Q39" s="67"/>
      <c r="R39" s="68"/>
      <c r="S39" s="69"/>
    </row>
    <row r="40" spans="1:19" x14ac:dyDescent="0.25">
      <c r="A40" s="58" t="s">
        <v>238</v>
      </c>
      <c r="B40" s="61">
        <v>1450.3610065778289</v>
      </c>
      <c r="C40" s="62">
        <v>0.40248617246160556</v>
      </c>
      <c r="D40" s="63">
        <v>2.6696894463654609E-5</v>
      </c>
      <c r="E40" s="61">
        <v>3.7905401003897006</v>
      </c>
      <c r="F40" s="62">
        <v>0.32133163514241975</v>
      </c>
      <c r="G40" s="63">
        <v>7.6268355917377163E-3</v>
      </c>
      <c r="H40" s="67">
        <v>-1.2769451568961496</v>
      </c>
      <c r="I40" s="68">
        <v>0.41560942758124869</v>
      </c>
      <c r="J40" s="69">
        <v>0.52067566182076341</v>
      </c>
      <c r="K40" s="67">
        <v>-1.3956054920006189</v>
      </c>
      <c r="L40" s="68">
        <v>0.48754367379867553</v>
      </c>
      <c r="M40" s="69">
        <v>0.45959624040705988</v>
      </c>
      <c r="N40" s="67"/>
      <c r="O40" s="68"/>
      <c r="P40" s="69"/>
      <c r="Q40" s="67"/>
      <c r="R40" s="68"/>
      <c r="S40" s="69"/>
    </row>
    <row r="41" spans="1:19" x14ac:dyDescent="0.25">
      <c r="A41" s="58" t="s">
        <v>225</v>
      </c>
      <c r="B41" s="61">
        <v>1624.1160511094463</v>
      </c>
      <c r="C41" s="62">
        <v>0.47728575384190064</v>
      </c>
      <c r="D41" s="63">
        <v>5.5146815511399726E-5</v>
      </c>
      <c r="E41" s="61">
        <v>3.3808302612153103</v>
      </c>
      <c r="F41" s="62">
        <v>0.43146048241137558</v>
      </c>
      <c r="G41" s="63">
        <v>3.0112147888832676E-2</v>
      </c>
      <c r="H41" s="67">
        <v>-1.1202352843801402</v>
      </c>
      <c r="I41" s="68">
        <v>0.33863997492737041</v>
      </c>
      <c r="J41" s="69">
        <v>0.71563334591969119</v>
      </c>
      <c r="K41" s="67">
        <v>-1.7742687965719073</v>
      </c>
      <c r="L41" s="68">
        <v>0.5158765536219303</v>
      </c>
      <c r="M41" s="69">
        <v>0.26448679364447525</v>
      </c>
      <c r="N41" s="67"/>
      <c r="O41" s="68"/>
      <c r="P41" s="69"/>
      <c r="Q41" s="67"/>
      <c r="R41" s="68"/>
      <c r="S41" s="69"/>
    </row>
    <row r="42" spans="1:19" x14ac:dyDescent="0.25">
      <c r="A42" s="58" t="s">
        <v>224</v>
      </c>
      <c r="B42" s="61">
        <v>1822.1998311595125</v>
      </c>
      <c r="C42" s="62">
        <v>0.49408686462866364</v>
      </c>
      <c r="D42" s="63">
        <v>6.571036741346965E-5</v>
      </c>
      <c r="E42" s="67">
        <v>1.5589620159835456</v>
      </c>
      <c r="F42" s="68">
        <v>0.51175199947747618</v>
      </c>
      <c r="G42" s="69">
        <v>0.34220409374140393</v>
      </c>
      <c r="H42" s="67">
        <v>1.0843008016667346</v>
      </c>
      <c r="I42" s="68">
        <v>0.3088713608486694</v>
      </c>
      <c r="J42" s="69">
        <v>0.78046396637440318</v>
      </c>
      <c r="K42" s="67">
        <v>-2.2105415858130608</v>
      </c>
      <c r="L42" s="68">
        <v>0.51580638967610992</v>
      </c>
      <c r="M42" s="69">
        <v>0.12897341927823755</v>
      </c>
      <c r="N42" s="67"/>
      <c r="O42" s="68"/>
      <c r="P42" s="69"/>
      <c r="Q42" s="67"/>
      <c r="R42" s="68"/>
      <c r="S42" s="69"/>
    </row>
    <row r="43" spans="1:19" x14ac:dyDescent="0.25">
      <c r="A43" s="58" t="s">
        <v>216</v>
      </c>
      <c r="B43" s="61">
        <v>2352.078582931591</v>
      </c>
      <c r="C43" s="62">
        <v>0.4595733604586647</v>
      </c>
      <c r="D43" s="63">
        <v>4.520543211540334E-5</v>
      </c>
      <c r="E43" s="67">
        <v>1.6014687662164007</v>
      </c>
      <c r="F43" s="68">
        <v>0.56389792828626017</v>
      </c>
      <c r="G43" s="69">
        <v>0.37513790814866882</v>
      </c>
      <c r="H43" s="61">
        <v>2.2688793300761487</v>
      </c>
      <c r="I43" s="62">
        <v>0.31049946384575905</v>
      </c>
      <c r="J43" s="63">
        <v>3.4498344428457228E-2</v>
      </c>
      <c r="K43" s="67">
        <v>-1.0073912582093185</v>
      </c>
      <c r="L43" s="68">
        <v>0.6232332969692479</v>
      </c>
      <c r="M43" s="69">
        <v>0.99003262640021106</v>
      </c>
      <c r="N43" s="67">
        <v>2.4741123080750098</v>
      </c>
      <c r="O43" s="68">
        <v>0.58079634642939393</v>
      </c>
      <c r="P43" s="69">
        <v>0.16715352748730472</v>
      </c>
      <c r="Q43" s="64">
        <v>2.2165089665001307</v>
      </c>
      <c r="R43" s="65">
        <v>0.39444957152760629</v>
      </c>
      <c r="S43" s="66">
        <v>9.4672628989828367E-2</v>
      </c>
    </row>
    <row r="44" spans="1:19" x14ac:dyDescent="0.25">
      <c r="A44" s="58" t="s">
        <v>207</v>
      </c>
      <c r="B44" s="61">
        <v>2562.1631213129367</v>
      </c>
      <c r="C44" s="62">
        <v>0.41050860813816131</v>
      </c>
      <c r="D44" s="63">
        <v>2.5747269133255398E-5</v>
      </c>
      <c r="E44" s="67">
        <v>1.2258940484170757</v>
      </c>
      <c r="F44" s="68">
        <v>0.43080754949835942</v>
      </c>
      <c r="G44" s="69">
        <v>0.61697099580300141</v>
      </c>
      <c r="H44" s="67">
        <v>1.2163561516563948</v>
      </c>
      <c r="I44" s="68">
        <v>0.48482874856354774</v>
      </c>
      <c r="J44" s="69">
        <v>0.66767399558053286</v>
      </c>
      <c r="K44" s="61">
        <v>-6.9177596253930913</v>
      </c>
      <c r="L44" s="62">
        <v>0.4564289000194463</v>
      </c>
      <c r="M44" s="63">
        <v>8.3230396596878677E-3</v>
      </c>
      <c r="N44" s="67">
        <v>1.6143069545322164</v>
      </c>
      <c r="O44" s="68">
        <v>0.57814399527244165</v>
      </c>
      <c r="P44" s="69">
        <v>0.42128052627230567</v>
      </c>
      <c r="Q44" s="61">
        <v>2.9457359157742693</v>
      </c>
      <c r="R44" s="62">
        <v>0.40917805299995169</v>
      </c>
      <c r="S44" s="63">
        <v>4.6236803224945319E-2</v>
      </c>
    </row>
    <row r="45" spans="1:19" x14ac:dyDescent="0.25">
      <c r="A45" s="58" t="s">
        <v>215</v>
      </c>
      <c r="B45" s="61">
        <v>2563.5252161648523</v>
      </c>
      <c r="C45" s="62">
        <v>0.52568917854402819</v>
      </c>
      <c r="D45" s="63">
        <v>6.5573858017419217E-5</v>
      </c>
      <c r="E45" s="67">
        <v>1.1626056874309865</v>
      </c>
      <c r="F45" s="68">
        <v>0.53754005843948927</v>
      </c>
      <c r="G45" s="69">
        <v>0.75508982654892887</v>
      </c>
      <c r="H45" s="67">
        <v>1.2147952079144944</v>
      </c>
      <c r="I45" s="68">
        <v>0.63852540664997115</v>
      </c>
      <c r="J45" s="69">
        <v>0.73481490433054431</v>
      </c>
      <c r="K45" s="67">
        <v>1.8653637872084616</v>
      </c>
      <c r="L45" s="68">
        <v>0.47046154147993796</v>
      </c>
      <c r="M45" s="69">
        <v>0.18934154896476746</v>
      </c>
      <c r="N45" s="67"/>
      <c r="O45" s="68"/>
      <c r="P45" s="69"/>
      <c r="Q45" s="67"/>
      <c r="R45" s="68"/>
      <c r="S45" s="69"/>
    </row>
    <row r="46" spans="1:19" x14ac:dyDescent="0.25">
      <c r="A46" s="58" t="s">
        <v>217</v>
      </c>
      <c r="B46" s="61">
        <v>2593.4925236444451</v>
      </c>
      <c r="C46" s="62">
        <v>0.43222052597506938</v>
      </c>
      <c r="D46" s="63">
        <v>3.6218172810441498E-5</v>
      </c>
      <c r="E46" s="67">
        <v>2.0618434898433198</v>
      </c>
      <c r="F46" s="68">
        <v>0.50819611144111421</v>
      </c>
      <c r="G46" s="69">
        <v>0.16678183683374123</v>
      </c>
      <c r="H46" s="67">
        <v>-1.0327814605206376</v>
      </c>
      <c r="I46" s="68">
        <v>0.303452653495631</v>
      </c>
      <c r="J46" s="69">
        <v>0.91218007858738859</v>
      </c>
      <c r="K46" s="67">
        <v>-1.2930558996550876</v>
      </c>
      <c r="L46" s="68">
        <v>0.46923217545517948</v>
      </c>
      <c r="M46" s="69">
        <v>0.5777673953207938</v>
      </c>
      <c r="N46" s="67"/>
      <c r="O46" s="68"/>
      <c r="P46" s="69"/>
      <c r="Q46" s="67"/>
      <c r="R46" s="68"/>
      <c r="S46" s="69"/>
    </row>
    <row r="47" spans="1:19" x14ac:dyDescent="0.25">
      <c r="A47" s="58" t="s">
        <v>187</v>
      </c>
      <c r="B47" s="61">
        <v>6098.8532704015151</v>
      </c>
      <c r="C47" s="62">
        <v>0.43261239234377713</v>
      </c>
      <c r="D47" s="63">
        <v>2.5880399758287921E-5</v>
      </c>
      <c r="E47" s="67">
        <v>1.6601950555014198</v>
      </c>
      <c r="F47" s="68">
        <v>0.51577178205443486</v>
      </c>
      <c r="G47" s="69">
        <v>0.32684572785743721</v>
      </c>
      <c r="H47" s="67">
        <v>-1.1302519693859163</v>
      </c>
      <c r="I47" s="68">
        <v>0.41001803061477837</v>
      </c>
      <c r="J47" s="69">
        <v>0.76209135606804201</v>
      </c>
      <c r="K47" s="67">
        <v>-1.0411429390380376</v>
      </c>
      <c r="L47" s="68">
        <v>0.4857419401286846</v>
      </c>
      <c r="M47" s="69">
        <v>0.92942884922903968</v>
      </c>
      <c r="N47" s="67"/>
      <c r="O47" s="68"/>
      <c r="P47" s="69"/>
      <c r="Q47" s="67"/>
      <c r="R47" s="68"/>
      <c r="S47" s="69"/>
    </row>
    <row r="48" spans="1:19" x14ac:dyDescent="0.25">
      <c r="A48" s="70" t="s">
        <v>186</v>
      </c>
      <c r="B48" s="71">
        <v>10454.472990023372</v>
      </c>
      <c r="C48" s="72">
        <v>0.43569382459227096</v>
      </c>
      <c r="D48" s="73">
        <v>2.1464143539592752E-5</v>
      </c>
      <c r="E48" s="74">
        <v>1.8471453079306419</v>
      </c>
      <c r="F48" s="57">
        <v>0.53976372307409637</v>
      </c>
      <c r="G48" s="75">
        <v>0.24640668579929562</v>
      </c>
      <c r="H48" s="74">
        <v>-1.1334250126530188</v>
      </c>
      <c r="I48" s="57">
        <v>0.41420315902153731</v>
      </c>
      <c r="J48" s="75">
        <v>0.76056731609718087</v>
      </c>
      <c r="K48" s="74">
        <v>1.1771495045844178</v>
      </c>
      <c r="L48" s="57">
        <v>0.52214598661815725</v>
      </c>
      <c r="M48" s="75">
        <v>0.72825055551516282</v>
      </c>
      <c r="N48" s="74"/>
      <c r="O48" s="57"/>
      <c r="P48" s="75"/>
      <c r="Q48" s="74"/>
      <c r="R48" s="57"/>
      <c r="S48" s="75"/>
    </row>
    <row r="49" spans="1:19" x14ac:dyDescent="0.25">
      <c r="A49" s="76" t="s">
        <v>524</v>
      </c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</row>
  </sheetData>
  <sortState ref="A3:S47">
    <sortCondition ref="B3:B47"/>
  </sortState>
  <mergeCells count="6">
    <mergeCell ref="Q2:S2"/>
    <mergeCell ref="B2:D2"/>
    <mergeCell ref="E2:G2"/>
    <mergeCell ref="H2:J2"/>
    <mergeCell ref="K2:M2"/>
    <mergeCell ref="N2:P2"/>
  </mergeCells>
  <conditionalFormatting sqref="A4:A48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scale="4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ria Stefania Lopes (Francismar)</cp:lastModifiedBy>
  <dcterms:created xsi:type="dcterms:W3CDTF">2012-11-11T13:28:50Z</dcterms:created>
  <dcterms:modified xsi:type="dcterms:W3CDTF">2013-08-05T18:54:25Z</dcterms:modified>
</cp:coreProperties>
</file>